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2170" yWindow="5310" windowWidth="16605" windowHeight="9375" activeTab="1"/>
  </bookViews>
  <sheets>
    <sheet name="All Category" sheetId="15" r:id="rId1"/>
    <sheet name="GOTERM_BP_FAT" sheetId="21" r:id="rId2"/>
    <sheet name="GOTERM_CC_FAT" sheetId="18" r:id="rId3"/>
    <sheet name="GOTERM_MF_FAT" sheetId="20" r:id="rId4"/>
    <sheet name="Fig" sheetId="22" r:id="rId5"/>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J3" i="22" l="1"/>
  <c r="J4" i="22"/>
  <c r="J5" i="22"/>
  <c r="J6" i="22"/>
  <c r="J7" i="22"/>
  <c r="J8" i="22"/>
  <c r="J9" i="22"/>
  <c r="J10" i="22"/>
  <c r="J11" i="22"/>
  <c r="J12" i="22"/>
  <c r="J13" i="22"/>
  <c r="J14" i="22"/>
  <c r="J15" i="22"/>
  <c r="J16" i="22"/>
  <c r="J2" i="22"/>
</calcChain>
</file>

<file path=xl/sharedStrings.xml><?xml version="1.0" encoding="utf-8"?>
<sst xmlns="http://schemas.openxmlformats.org/spreadsheetml/2006/main" count="445" uniqueCount="303">
  <si>
    <t>Category</t>
  </si>
  <si>
    <t>Count</t>
  </si>
  <si>
    <t>nucleosome organization</t>
  </si>
  <si>
    <t>Term</t>
  </si>
  <si>
    <t>%</t>
  </si>
  <si>
    <t>P-Value</t>
  </si>
  <si>
    <t>Benjamini</t>
  </si>
  <si>
    <t>GOTERM_BP_FAT</t>
  </si>
  <si>
    <t>macromolecular complex assembly</t>
  </si>
  <si>
    <t>nucleosome assembly</t>
  </si>
  <si>
    <t>macromolecular complex subunit organization</t>
  </si>
  <si>
    <t>DNA packaging</t>
  </si>
  <si>
    <t>chromatin assembly</t>
  </si>
  <si>
    <t>protein-DNA complex assembly</t>
  </si>
  <si>
    <t>chromatin assembly or disassembly</t>
  </si>
  <si>
    <t>regulation of vesicle-mediated transport</t>
  </si>
  <si>
    <t>Fold Enrichment</t>
  </si>
  <si>
    <t>Bonferroni</t>
  </si>
  <si>
    <t>FDR</t>
  </si>
  <si>
    <t>GOTERM_CC_FAT</t>
  </si>
  <si>
    <t>chromosome</t>
  </si>
  <si>
    <t>chromosomal part</t>
  </si>
  <si>
    <t>nucleoplasm</t>
  </si>
  <si>
    <t>nuclear lumen</t>
  </si>
  <si>
    <t>GOTERM_MF_FAT</t>
  </si>
  <si>
    <t>ATP binding</t>
  </si>
  <si>
    <t>adenyl ribonucleotide binding</t>
  </si>
  <si>
    <t>nucleotide binding</t>
  </si>
  <si>
    <t>ribonucleotide binding</t>
  </si>
  <si>
    <t>purine ribonucleotide binding</t>
  </si>
  <si>
    <t>endomembrane system</t>
  </si>
  <si>
    <t>DNA polymerase activity</t>
  </si>
  <si>
    <t>chromatin</t>
  </si>
  <si>
    <t>protein localization</t>
  </si>
  <si>
    <t>peptidyl-lysine modification</t>
  </si>
  <si>
    <t>protein complex assembly</t>
  </si>
  <si>
    <t>protein complex biogenesis</t>
  </si>
  <si>
    <t>protein catabolic process</t>
  </si>
  <si>
    <t>macromolecule catabolic process</t>
  </si>
  <si>
    <t>cellular protein catabolic process</t>
  </si>
  <si>
    <t>ubiquitin-dependent protein catabolic process</t>
  </si>
  <si>
    <t>intracellular protein transport</t>
  </si>
  <si>
    <t>proteolysis involved in cellular protein catabolic process</t>
  </si>
  <si>
    <t>regulation of intracellular transport</t>
  </si>
  <si>
    <t>regulation of cellular localization</t>
  </si>
  <si>
    <t>establishment of protein localization</t>
  </si>
  <si>
    <t>regulation of protein transport</t>
  </si>
  <si>
    <t>RNA biosynthetic process</t>
  </si>
  <si>
    <t>chromatin organization</t>
  </si>
  <si>
    <t>vesicle docking during exocytosis</t>
  </si>
  <si>
    <t>transcription initiation</t>
  </si>
  <si>
    <t>protein localization in organelle</t>
  </si>
  <si>
    <t>transcription from RNA polymerase II promoter</t>
  </si>
  <si>
    <t>peptidyl-lysine deacetylation</t>
  </si>
  <si>
    <t>cellular macromolecule localization</t>
  </si>
  <si>
    <t>protein amino acid autophosphorylation</t>
  </si>
  <si>
    <t>activation of MAPKK activity</t>
  </si>
  <si>
    <t>regulation of establishment of protein localization</t>
  </si>
  <si>
    <t>response to calcium ion</t>
  </si>
  <si>
    <t>calcium-independent cell-cell adhesion</t>
  </si>
  <si>
    <t>cell adhesion</t>
  </si>
  <si>
    <t>cellular protein localization</t>
  </si>
  <si>
    <t>vesicle docking</t>
  </si>
  <si>
    <t>transcription, DNA-dependent</t>
  </si>
  <si>
    <t>protein folding</t>
  </si>
  <si>
    <t>regulation of cell division</t>
  </si>
  <si>
    <t>protein targeting</t>
  </si>
  <si>
    <t>biological adhesion</t>
  </si>
  <si>
    <t>cotranslational protein targeting to membrane</t>
  </si>
  <si>
    <t>protein transport</t>
  </si>
  <si>
    <t>modification-dependent protein catabolic process</t>
  </si>
  <si>
    <t>modification-dependent macromolecule catabolic process</t>
  </si>
  <si>
    <t>cellular macromolecule catabolic process</t>
  </si>
  <si>
    <t>collagen type IV</t>
  </si>
  <si>
    <t>nucleosome</t>
  </si>
  <si>
    <t>cytoplasmic vesicle</t>
  </si>
  <si>
    <t>transport vesicle membrane</t>
  </si>
  <si>
    <t>AMP-activated protein kinase complex</t>
  </si>
  <si>
    <t>protein-DNA complex</t>
  </si>
  <si>
    <t>nuclear body</t>
  </si>
  <si>
    <t>nuclear envelope</t>
  </si>
  <si>
    <t>membrane-bounded vesicle</t>
  </si>
  <si>
    <t>PML body</t>
  </si>
  <si>
    <t>extrinsic to membrane</t>
  </si>
  <si>
    <t>cytoplasmic membrane-bounded vesicle</t>
  </si>
  <si>
    <t>basement membrane</t>
  </si>
  <si>
    <t>cytosol</t>
  </si>
  <si>
    <t>rough endoplasmic reticulum</t>
  </si>
  <si>
    <t>rough endoplasmic reticulum membrane</t>
  </si>
  <si>
    <t>cytoskeletal protein binding</t>
  </si>
  <si>
    <t>primary active transmembrane transporter activity</t>
  </si>
  <si>
    <t>P-P-bond-hydrolysis-driven transmembrane transporter activity</t>
  </si>
  <si>
    <t>ATPase activity</t>
  </si>
  <si>
    <t>helicase activity</t>
  </si>
  <si>
    <t>amine oxidase activity</t>
  </si>
  <si>
    <t>protein transporter activity</t>
  </si>
  <si>
    <t>RNA binding</t>
  </si>
  <si>
    <t>phosphotransferase activity, for other substituted phosphate groups</t>
  </si>
  <si>
    <t>deacetylase activity</t>
  </si>
  <si>
    <t>protein transmembrane transporter activity</t>
  </si>
  <si>
    <t>cadherin binding</t>
  </si>
  <si>
    <t>growth factor activity</t>
  </si>
  <si>
    <t>phosphatidylinositol binding</t>
  </si>
  <si>
    <t>unfolded protein binding</t>
  </si>
  <si>
    <t>syntaxin binding</t>
  </si>
  <si>
    <t>Category        Term    Count   %       PValue  Genes   List Total      Pop Hits        Pop Total       Fold Enrichment Bonferroni      Benjamini       FDR</t>
  </si>
  <si>
    <t>SP_PIR_KEYWORDS phosphoprotein  178     4.874041621029573       1.306351025657093E-7    CTNNAL1, GNA13, SYT1, CADM1, TBK1, CAPZA2, C6ORF25, LEMD3, RBM7, CLK1, ZNF638, CD2AP, RAB1A, PUS7L, ESF1, N4BP2L2, DMXL1, FNTA, VPS13C, PLOD2, KIFAP3, FBXO28, PLS1, GXYLT1, PTBP2, PRKACB, TXNL1, DEPDC7, POLK, ESCO1, KIF5B, SF3B14, PRKAB2, NAV3, MED13, PPP1CB, ZDBF2, PCF11, RALGAPA1, SEC61B, RIOK3, SCYL2, ASCC3, TFPI, SMARCA5, LAMC2, DNTTIP2, CHORDC1, XRN1, NEK7, PFKFB4, CHMP2B, NAA30, CENPC1, SCN9A, PPIL4, RNF11, RCHY1, AMD1, TRAM1, STK38L, PRPF40A, TAF2, ZNF622, ZMYM2, ZMYM1, OSBPL8, SUB1, RASEF, CCDC82, TGFBR1, SLC6A13, SACS, PCNP, ATP13A3, FNIP1, SYNE1, TBC1D23, CLGN, EIF4E, ETS1, TOMM70A, PRICKLE2, POF1B, H3F3B, RAP1B, SYTL2, H3F3C, MAP9, DNAJB4, HDAC9, ABL2, PTGES3, COPS2, ZNF292, CLDN9, CLTB, FER, PAWR, SENP7, C4ORF32, HSP90AB2P, PCDH1, SBDS, ARHGAP5, AASDHPPT, FRMD6, KCNQ3, ZFYVE16, ANKRD12, KIAA1033, RANBP2, GOLGA4, USP15, HIST1H1C, PIK3C2A, CCNH, SNAPC1, TRPM7, PKN2, STXBP3, RB1, ARHGAP29, ARRDC4, PURB, HIST1H1T, LARP4, KSR2, RIF1, SIKE1, BNIP2, CLDN1, ZNF711, MDM2, JMJD1C, PRPF38B, REV3L, SMARCAD1, TNC, BDP1, ZNF800, HAT1, HCFC2, EDEM3, SLC19A2, STARD13, TFAM, CHD9, FAM135A, NR1D2, PRKAA2, C12ORF5, BAZ2B, TRIP11, SELPLG, RASA1, AGL, NMD3, TMEM45A, ZNF267, TXNIP, SLC8A2, SMC5, CREB5, RICTOR, SIRT1, RLF, GMFB, COG3, SCFD1, HSPA4L, USP47, DSC2, DENND4A, CWC22, FAM126B, CALM2, SSR3    345     7263    19235   1.366397484171311       4.545998530758322E-5    4.545998530758322E-5    1.7851451383776862E-4</t>
  </si>
  <si>
    <t>SP_PIR_KEYWORDS acetylation     82      2.245345016429354       4.774388216222607E-7    PTGES3, SYT1, ZNF292, CAPZA2, VBP1, RAB1A, TRIAP1, SBDS, MKLN1, FNTA, VPS13C, ACTR6, TRAPPC6B, ANKRD12, RANBP6, DHX36, PRKACB, PTBP2, RANBP2, FGF1, USP15, ABCE1, KIF5B, HIST1H1C, PIK3C2A, SF3B14, PKN2, RB1, ZUFSP, PPP1CB, PURB, ATP6V1C1, HIST1H1T, LARP4, RIF1, ASCC3, SMARCA5, JMJD1C, ARL8B, CHORDC1, EIF5A2, PRPF38B, SRP9, PPP2R2A, NEK7, UBA6, HAT1, CCDC58, CHD9, BLOC1S2, NAA30, C12ORF5, PRKAA2, ACSL4, BAZ2B, STK38L, PRPF40A, NMD3, BCAS2, SUB1, SACS, SMC5, PCNP, RICTOR, SIRT1, LACTB2, OCIAD2, COG3, GMFB, SCFD1, EIF4E, PSMD12, TOMM70A, ETS1, GLS, HSPA4L, USP47, H3F3B, TCEB1, H3F3C, UBLCP1, CALM2        345     2635    19235   1.735027362978852       1.661349476367313E-4    8.307092420756224E-5    6.524247335049083E-4</t>
  </si>
  <si>
    <t>SP_PIR_KEYWORDS nucleus 108     2.9572836801752467      8.115777194080435E-5    LEMD3, CLK1, ZNF638, ISG20, ESF1, DHX36, PRKACB, PTBP2, POLK, ESCO1, SF3B14, ZNF791, FOXN2, NAV3, MED13, PPP1CB, PCF11, RALGAPA1, SMARCA5, VGLL3, DNTTIP2, ZNF432, SNRPG, ZNF845, EID2, BEX2, RRM2B, UHMK1, CENPC1, PPIL4, RNF11, RCHY1, PRPF40A, ZNF622, TAF2, ZMYM2, ZMYM1, SUB1, ZMYM5, ZBTB41, PCNP, SYNE1, DNAJB9, ETS1, PRICKLE2, POMP, TDG, H3F3B, H3F3C, HDAC9, PPP2R3C, COPS2, ZNF292, GAR1, VBP1, PAWR, FER, NAP1L2, DPH3, ANKRD12, RANBP6, RANBP2, HIST1H1C, PIK3C2A, CCNH, SNAPC1, RB1, MXD1, PURB, DHRS2, TAF13, HIST1H1T, RIF1, ZNF711, MDM2, JMJD1C, EIF5A2, PRPF38B, REV3L, SMARCAD1, ZBTB6, BDP1, ZNF800, HAT1, HCFC2, CHD9, NR1D2, UFM1, APPBP2, BAZ2B, NMD3, ZNF267, BCAS2, MAF, ZNF770, SMC5, SCOC, CREB5, SIRT1, RLF, HSPA4L, ZNF461, DENND4A, TCEB1, CWC22, UBLCP1, ZNF765, TP53INP1      345     4283    19235   1.4058816960886824      0.0278489163658876      0.009370504207816599    0.11084623054639087</t>
  </si>
  <si>
    <t>SP_PIR_KEYWORDS cytoplasm       88      2.4096385542168677      1.1020964846577348E-4   CTNNAL1, PTGES3, COPS2, TBK1, VBP1, PAWR, DPH3, FER, KLHL4, CD2AP, HSP90AB2P, TRIAP1, MKLN1, SBDS, ARHGAP5, FRMD6, AASDHPPT, ACTR6, ZFYVE16, RANBP6, PLS1, DYNC2H1, DHX36, PRKACB, SEC24D, GOLGA4, TXNL1, ABCE1, IFT80, KIF5B, PIK3C2A, PKN2, STXBP3, PPP1CB, RALGAPA1, KSR2, SIKE1, RIF1, SULT1B1, ASCC3, BNIP2, SCYL2, SERPINB8, MDM2, ARL8B, AOC2, XRN1, EIF5A2, SRP9, NEK7, HAT1, BEX2, EEA1, HCFC2, RRM2B, STARD13, CHMP2B, CHD9, BLOC1S2, NAA30, UFM1, RNF11, RCHY1, APPBP2, TRIP11, STK38L, RASA1, NMD3, TXNIP, ZNF622, RASEF, PAIP2, PAIP1, BIRC2, FNIP1, SCFD1, SYNE1, DNAJB9, SAMD9, HSPA4L, POMP, SYTL2, RAP1B, DNAJB4, MAP9, ABL2, PPP2R3C, CALM2   345     3332    19235   1.4724846460323258      0.03762883012019591     0.009542942166959723    0.15049793573235215</t>
  </si>
  <si>
    <t>SP_PIR_KEYWORDS Chaperone       12      0.32858707557502737     1.323537690957332E-4    HSP90AB2P, PTGES3, ABCE1, CLGN, DNAJB9, SACS, HSPA4L, POMP, VBP1, DNAJB2, DNAJB4, BBS10 345     158     19235   4.234452394056137       0.04501740133708454     0.009170127549554707    0.18071173238727312</t>
  </si>
  <si>
    <t>UP_SEQ_FEATURE  compositionally biased region:Lys-rich  9       0.24644030668127057     0.0014599160208684648   ESF1, TAF2, CHD9, PCF11, ARHGAP5, VPS13C, SUB1, PPIL4, BAZ2B    344     120     19113   4.167078488372093       0.789010437694921       0.789010437694921       2.2999729301912963</t>
  </si>
  <si>
    <t>GOTERM_BP_FAT   GO:0008104~protein localization 32      0.8762322015334063      0.0015086845435452244   CLTB, CCDC91, RAB1A, CHMP2B, VPS13C, GRIN2C, ZFYVE16, KIFAP3, RANBP6, DYNC2H1, RANBP2, APPBP2, TRAM1, FGF2, SEC24D, NMD3, GOLT1A, RASEF, GOLT1B, STXBP3, GGN, COG3, SCFD1, SEC61B, TOMM70A, ARF4, SYTL2, EIF5A2, SEC61G, SRP9, SERP1, SSR3      271     882     13528   1.811113621340295       0.8824545348982458      0.8824545348982458      2.4607833357361053</t>
  </si>
  <si>
    <t>SP_PIR_KEYWORDS coiled coil     54      1.4786418400876233      0.0027971727890824145   HELQ, TBK1, PAWR, CD2AP, HSP90AB2P, ESF1, N4BP2L2, CHIC1, CHIC2, RANBP6, DYNC2H1, KIAA1033, DHX36, GOLGA4, C1ORF9, KIF5B, TRPM7, UBR3, ZUFSP, ARHGAP29, NAV3, ZDBF2, PCF11, RALGAPA1, SIKE1, SCYL2, ASCC3, DNTTIP2, LAMC2, PRPF38B, EID2, CCDC144B, TNC, BDP1, EEA1, CCDC91, CCDC58, CHMP2B, BLOC1S2, FGB, BAZ2B, TRIP11, BCAS2, COL4A2, COL4A1, RASEF, CCDC82, SMC5, LOC375010, SCOC, CCDC68, SYNE1, POF1B, MAP9       345     2019    19235   1.4911816008786098      0.6227246856331301      0.14995275345354497     3.755399144080651</t>
  </si>
  <si>
    <t>SP_PIR_KEYWORDS protein transport       19      0.52026286966046        0.0029899635839303034   GOLT1A, GOLT1B, STXBP3, CCDC91, RAB1A, CHMP2B, COG3, SCFD1, SEC61B, ARF4, RANBP6, RANBP2, APPBP2, EIF5A2, SEC24D, TRAM1, SEC61G, SERP1, NMD3    345     485     19235   2.1841625578963098      0.6472747925532856      0.13831591633860207     4.009356936176789</t>
  </si>
  <si>
    <t>UP_SEQ_FEATURE  zinc finger region:MYM-type 4   3       0.08214676889375684     0.004592341788970738    ZMYM2, ZMYM1, ZMYM5     344     6       19113   27.780523255813954      0.9925691031411538      0.9137973500474245      7.06858289973169</t>
  </si>
  <si>
    <t>UP_SEQ_FEATURE  zinc finger region:MYM-type 1   3       0.08214676889375684     0.004592341788970738    ZMYM2, ZMYM1, ZMYM5     344     6       19113   27.780523255813954      0.9925691031411538      0.9137973500474245      7.06858289973169</t>
  </si>
  <si>
    <t>UP_SEQ_FEATURE  zinc finger region:MYM-type 2   3       0.08214676889375684     0.004592341788970738    ZMYM2, ZMYM1, ZMYM5     344     6       19113   27.780523255813954      0.9925691031411538      0.9137973500474245      7.06858289973169</t>
  </si>
  <si>
    <t>UP_SEQ_FEATURE  zinc finger region:MYM-type 3   3       0.08214676889375684     0.004592341788970738    ZMYM2, ZMYM1, ZMYM5     344     6       19113   27.780523255813954      0.9925691031411538      0.9137973500474245      7.06858289973169</t>
  </si>
  <si>
    <t>GOTERM_BP_FAT   GO:0015031~protein transport    27      0.7393209200438117      0.005324338849204299    CLTB, CCDC91, RAB1A, CHMP2B, ZFYVE16, RANBP6, APPBP2, RANBP2, TRAM1, FGF2, SEC24D, NMD3, GOLT1A, RASEF, GOLT1B, STXBP3, COG3, SCFD1, SEC61B, TOMM70A, ARF4, SYTL2, EIF5A2, SRP9, SEC61G, SERP1, SSR3    271     762     13528   1.7687770578493187      0.9994843504879974      0.9772920826141506      8.432972426639306</t>
  </si>
  <si>
    <t>GOTERM_BP_FAT   GO:0045184~establishment of protein localization        27      0.7393209200438117      0.006016346059853628    CLTB, CCDC91, RAB1A, CHMP2B, ZFYVE16, RANBP6, APPBP2, RANBP2, TRAM1, FGF2, SEC24D, NMD3, GOLT1A, RASEF, GOLT1B, STXBP3, COG3, SCFD1, SEC61B, TOMM70A, ARF4, SYTL2, EIF5A2, SRP9, SEC61G, SERP1, SSR3    271     769     13528   1.7526763564124588      0.9998077944861982      0.9422894410418392      9.478592941087793</t>
  </si>
  <si>
    <t>INTERPRO        IPR010507:Zinc finger, MYM-type 3       0.08214676889375684     0.007029078807124285    ZMYM2, ZMYM1, ZMYM5     316     7       16659   22.59358047016275       0.9867537420423288      0.9867537420423288      9.921290293675277</t>
  </si>
  <si>
    <t>GOTERM_BP_FAT   GO:0006457~protein folding      10      0.2738225629791895      0.009173500466592766    HSP90AB2P, CLGN, DNAJB9, SACS, HSPA4L, PPIL4, VBP1, DNAJB2, RANBP2, DNAJB4      271     177     13528   2.8202722705193155      0.9999978883810605      0.9618799126479739      14.108311190239043</t>
  </si>
  <si>
    <t>INTERPRO        IPR011017:TRASH 3       0.08214676889375684     0.00925560788774812     ZMYM2, ZMYM1, ZMYM5     316     8       16659   19.769382911392405      0.9966543942038437      0.9421587880818849      12.867279955849732</t>
  </si>
  <si>
    <t>SP_PIR_KEYWORDS growth factor   8       0.21905805038335158     0.00929987444344        GMFB, MIA, PSPN, FGF8, GDF6, ARTN, FGF1, FGF2   345     131     19235   3.40480141608585        0.9612838757042471      0.33398120602378845     11.98638642414891</t>
  </si>
  <si>
    <t>GOTERM_BP_FAT   GO:0006511~ubiquitin-dependent protein catabolic process        12      0.32858707557502737     0.009429519942309308    USP53, SEC61B, PSMD12, USP47, UBR3, MDM2, RNF11, PCNP, EDEM3, TCEB1, USP15, CD2AP       271     242     13528   2.475313348174804       0.9999985362365552      0.9319082996284241      14.473824494553488</t>
  </si>
  <si>
    <t>GOTERM_CC_FAT   GO:0030867~rough endoplasmic reticulum membrane 3       0.08214676889375684     0.009975666806102755    SEC61B, SRP9, SSR3      223     9       12782   19.10612855007474       0.9672477361989085      0.9672477361989085      12.76713510946056</t>
  </si>
  <si>
    <t>SP_PIR_KEYWORDS translocation   6       0.16429353778751368     0.010464727597827838    SEC61B, RANBP2, TRAM1, EIF5A2, SEC61G, SERP1    345     74      19235   4.520564042303173       0.9742909966383853      0.3342015119934635      13.39004638775031</t>
  </si>
  <si>
    <t>SMART   SM00746:TRASH   3       0.08214676889375684     0.010888891721990887    ZMYM2, ZMYM1, ZMYM5     188     8       9079    18.10970744680851       0.8147568290502806      0.8147568290502806      12.308009558801103</t>
  </si>
  <si>
    <t>GOTERM_BP_FAT   GO:0065003~macromolecular complex assembly      23      0.6297918948521358      0.013995751507251363    SMARCAD1, TAF2, SYT1, EID2, HIST1H1C, CCNH, CAPZA2, STXBP3, MED13, NAP1L2, CD2AP, BIRC2, TFAM, TAF13, HIST1H1T, FGB, KIFAP3, SMARCA5, MDM2, H3F3B, H3F3C, PRKAA2, SNRPG 271     665     13528   1.7265155508697945      0.9999999979101319      0.9642436527564294      20.75251651643394</t>
  </si>
  <si>
    <t>UP_SEQ_FEATURE  mutagenesis site        51      1.3964950711938664      0.014674583959640934    GNA13, HELQ, SGMS2, TBK1, C6ORF25, LEMD3, SENP7, KCNQ3, FNTA, AASDHPPT, CHIC2, ZFYVE16, DHX36, RANBP2, GOLGA4, ESCO1, POLK, TRPM7, CCNH, PIK3C2A, RB1, RALGAPA1, CLDN1, TFPI, SMARCA5, MDM2, ARL8B, AOC3, BDP1, UBA6, EEA1, UHMK1, STARD13, UFM1, RNF11, C12ORF5, RCHY1, AMD1, STK38L, SELPLG, NMD3, SUB1, RASEF, TGFBR1, SIRT1, SYNE1, EIF4E, TDG, RAP1B, SYTL2, AGR2  344     2045    19113   1.3856300108034345      0.9999998546667718      0.9947423907377514      20.978217379386265</t>
  </si>
  <si>
    <t>INTERPRO        IPR001650:DNA/RNA helicase, C-terminal  7       0.19167579408543264     0.016024827482274497    SMARCAD1, CHD9, HELQ, ASCC3, DDX60L, SMARCA5, DHX36     316     107     16659   3.448864308529516       0.9999499645113948      0.9631509709989866      21.281443823489365</t>
  </si>
  <si>
    <t>INTERPRO        IPR014021:Helicase, superfamily 1 and 2, ATP-binding    7       0.19167579408543264     0.016024827482274497    SMARCAD1, CHD9, HELQ, ASCC3, DDX60L, SMARCA5, DHX36     316     107     16659   3.448864308529516       0.9999499645113948      0.9631509709989866      21.281443823489365</t>
  </si>
  <si>
    <t>INTERPRO        IPR014001:DEAD-like helicase, N-terminal        7       0.19167579408543264     0.017408938371766734    SMARCAD1, CHD9, HELQ, ASCC3, DDX60L, SMARCA5, DHX36     316     109     16659   3.3855823946115433      0.999978887871934       0.9322150932543151      22.905795128549222</t>
  </si>
  <si>
    <t>KEGG_PATHWAY    hsa05110:Vibrio cholerae infection      5       0.13691128148959475     0.01800723903947559     ATP6V1C1, SEC61B, PRKACB, ATP6V1D, SEC61G       93      56      5085    4.881912442396314       0.8461301656856636      0.8461301656856636      18.356838963782696</t>
  </si>
  <si>
    <t>GOTERM_CC_FAT   GO:0005654~nucleoplasm  25      0.6845564074479736      0.019045444417905188    TAF2, ZMYM2, SUB1, GAR1, CCNH, PRKAB2, RB1, ZNF638, MED13, SIRT1, PPP1CB, ISG20, ESF1, PCF11, TAF13, SMARCA5, TDG, MDM2, PRKAA2, TCEB1, HDAC9, CALM2, PRPF40A, NMD3, SNRPG      223     882     12782   1.6246707950743824      0.9985800568885216      0.9623178674770341      23.0469173134041</t>
  </si>
  <si>
    <t>GOTERM_CC_FAT   GO:0016605~PML body     4       0.10952902519167579     0.01922411227575161     ZMYM2, RB1, SIRT1, ISG20        223     33      12782   6.947683109118086       0.9986655722800568      0.8899056533972326      23.23764906934407</t>
  </si>
  <si>
    <t>GOTERM_BP_FAT   GO:0044265~cellular macromolecule catabolic process     24      0.6571741511500547      0.019363803097309288    ABCE1, CCNH, UBR3, UBA6, SOCS4, PCNP, EDEM3, CD2AP, SENP7, ISG20, USP53, SEC61B, PSMD12, UFM1, FBXO28, USP47, HECTD2, TDG, UBE2W, MDM2, RNF11, RANBP2, TCEB1, USP15     271     725     13528   1.6524850489884209      0.9999999999990917      0.9809564825245914      27.57965833034102</t>
  </si>
  <si>
    <t>GOTERM_BP_FAT   GO:0043632~modification-dependent macromolecule catabolic process       20      0.547645125958379       0.02143172205347591     UBR3, UBA6, PCNP, SOCS4, EDEM3, CD2AP, SENP7, USP53, SEC61B, PSMD12, UFM1, FBXO28, USP47, HECTD2, UBE2W, MDM2, RNF11, TCEB1, RANBP2, USP15      271     574     13528   1.7393316790310762      0.9999999999999545      0.9785079242690561      30.05906702830282</t>
  </si>
  <si>
    <t>GOTERM_BP_FAT   GO:0019941~modification-dependent protein catabolic process     20      0.547645125958379       0.02143172205347591     UBR3, UBA6, PCNP, SOCS4, EDEM3, CD2AP, SENP7, USP53, SEC61B, PSMD12, UFM1, FBXO28, USP47, HECTD2, UBE2W, MDM2, RNF11, TCEB1, RANBP2, USP15      271     574     13528   1.7393316790310762      0.9999999999999545      0.9785079242690561      30.05906702830282</t>
  </si>
  <si>
    <t>SP_PIR_KEYWORDS atp-binding     35      0.9583789704271631      0.021816715371940274    SMARCAD1, HELQ, PFKFB4, TBK1, UBA6, FER, CLK1, UHMK1, HSP90AB2P, CHD9, DDX60L, DYNC2H1, DHX36, PRKACB, PRKAA2, ACSL4, STK38L, AASDH, ABCE1, KIF5B, TRPM7, PIK3C2A, TGFBR1, PKN2, SMC5, ATP13A3, BBS10, ABCC9, RIOK3, ASCC3, HSPA4L, SMARCA5, UBE2W, ABL2, NEK7  345     1326    19235   1.4716265547467595      0.9995362941640128      0.5358864412875244      26.023934961469873</t>
  </si>
  <si>
    <t>BIOCARTA        h_ranbp2Pathway:Sumoylation by RanBP2 Regulates Transcriptional Repression      3       0.08214676889375684     0.02195199979455452     MDM2, RANBP2, HDAC9     32      11      1437    12.24715909090909       0.8306389436657265      0.8306389436657265      21.01995390466157</t>
  </si>
  <si>
    <t>SMART   SM00490:HELICc  7       0.19167579408543264     0.022029265199850535    SMARCAD1, CHD9, HELQ, ASCC3, DDX60L, SMARCA5, DHX36     188     106     9079    3.18913087113609        0.9676270495810448      0.8200751534141124      23.449343990582683</t>
  </si>
  <si>
    <t>UP_SEQ_FEATURE  compositionally biased region:Ser-rich  15      0.41073384446878425     0.02220117667071834     ZMYM1, SUB1, BDP1, NAV3, RICTOR, AMMECR1, MED13, MCTP1, CHD9, SYNE1, CHIC1, SYTL2, CWC22, BAZ2B, KIRREL3        344     425     19113   1.9609781121751027      0.999999999958721       0.9974652675874588      30.062714744158892</t>
  </si>
  <si>
    <t>GOTERM_BP_FAT   GO:0006613~cotranslational protein targeting to membrane        3       0.08214676889375684     0.022956346549542473    TRAM1, SRP9, SSR3       271     12      13528   12.479704797047969      0.999999999999995       0.9742433348254983      31.83576065482224</t>
  </si>
  <si>
    <t>GOTERM_MF_FAT   GO:0019905~syntaxin binding     4       0.10952902519167579     0.023140152566206895    SYT1, ABCC9, SCFD1, STXBP3      259     31      12983   6.468053306762984       0.9999734223557134      0.9999734223557134      28.261783405177667</t>
  </si>
  <si>
    <t>GOTERM_BP_FAT   GO:0022610~biological adhesion  23      0.6297918948521358      0.023769983198162987    CTNNAL1, MIA, FLRT2, CLDN9, CADM1, AMTN, TRPM7, TNFRSF12A, TNC, IL32, STXBP3, FER, SLAMF7, CD2AP, PCDH1, ARHGAP5, CLDN1, DSC2, LAMC2, ABL2, SELPLG, COL20A1, AOC3       271     701     13528   1.6378499876296908      0.9999999999999984      0.9670013728167388      32.76647911790887</t>
  </si>
  <si>
    <t>GOTERM_BP_FAT   GO:0007155~cell adhesion        23      0.6297918948521358      0.02416147104153471     CTNNAL1, MIA, FLRT2, CLDN9, CADM1, AMTN, TRPM7, TNFRSF12A, TNC, IL32, STXBP3, FER, SLAMF7, CD2AP, PCDH1, ARHGAP5, CLDN1, DSC2, LAMC2, ABL2, SELPLG, COL20A1, AOC3       271     700     13528   1.640189773326305       0.9999999999999991      0.9572710076208426      33.21003547028489</t>
  </si>
  <si>
    <t>SMART   SM00487:DEXDc   7       0.19167579408543264     0.024876226280925416    SMARCAD1, CHD9, HELQ, ASCC3, DDX60L, SMARCA5, DHX36     188     109     9079    3.1013566269763806      0.9793366518758513      0.7255898123217297      26.080231317424484</t>
  </si>
  <si>
    <t>GOTERM_CC_FAT   GO:0019898~extrinsic to membrane        16      0.43811610076670315     0.02566085998666039     GNA13, CTNNAL1, CCDC91, EEA1, CHMP2B, COG3, SCFD1, KSR2, ARHGAP5, ZFYVE16, DYNC2H1, GFRA1, SYTL2, APPBP2, TRIP11, GOLGA4        223     494     12782   1.8564659319910677      0.9998586939472717      0.8909714613226977      29.823906941630206</t>
  </si>
  <si>
    <t>GOTERM_BP_FAT   GO:0006334~nucleosome assembly  6       0.16429353778751368     0.02628007343011119     HIST1H1T, HIST1H1C, SMARCA5, H3F3B, H3F3C, NAP1L2       271     84      13528   3.5656299420137056      1.0     0.9570175519335328      35.56311057405453</t>
  </si>
  <si>
    <t>SP_PIR_KEYWORDS nucleotide-binding      42      1.1500547645125958      0.02666100996935583     GNA13, SMARCAD1, HELQ, PFKFB4, TBK1, UBA6, FER, CLK1, RAB1A, UHMK1, HSP90AB2P, CHD9, DDX60L, DYNC2H1, DHX36, PRKACB, PRKAA2, ACSL4, ARL5B, STK38L, AASDH, ABCE1, KIF5B, RASEF, PIK3C2A, TRPM7, TGFBR1, PKN2, SMC5, ATP13A3, BBS10, ABCC9, RIOK3, ASCC3, ARF4, HSPA4L, SMARCA5, UBE2W, RAP1B, ARL8B, ABL2, NEK7  345     1686    19235   1.3888802929496107      0.9999176025059777      0.5746764257376016      30.876201146924252</t>
  </si>
  <si>
    <t>GOTERM_CC_FAT   GO:0005635~nuclear envelope     9       0.24644030668127057     0.026755839781440215    DHRS2, SYNE1, BNIP2, PRICKLE2, LEMD3, NAV3, RANBP2, SIRT1, EIF5A2       223     205     12782   2.516416930985453       0.9999036978433579      0.8427005505422424      30.890762564443275</t>
  </si>
  <si>
    <t>GOTERM_BP_FAT   GO:0043933~macromolecular complex subunit organization  23      0.6297918948521358      0.027065971814500735    SMARCAD1, TAF2, SYT1, EID2, HIST1H1C, CCNH, CAPZA2, STXBP3, MED13, NAP1L2, CD2AP, BIRC2, TFAM, TAF13, HIST1H1T, FGB, KIFAP3, SMARCA5, MDM2, H3F3B, H3F3C, PRKAA2, SNRPG 271     710     13528   1.6170885089132583      1.0     0.9498612874782111      36.41601093606495</t>
  </si>
  <si>
    <t>GOTERM_MF_FAT   GO:0051082~unfolded protein binding     7       0.19167579408543264     0.02714276834079924     HSP90AB2P, PTGES3, CLGN, DNAJB9, VBP1, DNAJB2, DNAJB4   259     115     12983   3.0512338425381906      0.9999958110980651      0.9979533192884744      32.32112654580859</t>
  </si>
  <si>
    <t>GOTERM_BP_FAT   GO:0060341~regulation of cellular localization  11      0.30120481927710846     0.02725049784735826     SYT1, SCFD1, CADM1, TGFBR1, STXBP3, DPH3, FGF2, SIRT1, CALM2, UHMK1, SERP1      271     248     13528   2.2141411736698013      1.0     0.9390919834514366      36.61472561399314</t>
  </si>
  <si>
    <t>GOTERM_BP_FAT   GO:0006323~DNA packaging        7       0.19167579408543264     0.029779485583393397    HIST1H1T, HIST1H1C, SMARCA5, HAT1, H3F3B, H3F3C, NAP1L2 271     117     13528   2.986596019806352       1.0     0.9426121214639215      39.28005201543138</t>
  </si>
  <si>
    <t>GOTERM_BP_FAT   GO:0031497~chromatin assembly   6       0.16429353778751368     0.029995779170218558    HIST1H1T, HIST1H1C, SMARCA5, H3F3B, H3F3C, NAP1L2       271     87      13528   3.4426771853925433      1.0     0.9327313936168032      39.50304979683127</t>
  </si>
  <si>
    <t>SP_PIR_KEYWORDS angiogenesis    5       0.13691128148959475     0.030451925246503694    COL4A2, COL4A1, TNFRSF12A, FGF1, FGF2   345     66      19235   4.223759332454985       0.9999788098899388      0.5921400130197481      34.465755013127485</t>
  </si>
  <si>
    <t>GOTERM_BP_FAT   GO:0051603~proteolysis involved in cellular protein catabolic process   20      0.547645125958379       0.03212028962464222     UBR3, UBA6, PCNP, SOCS4, EDEM3, CD2AP, SENP7, USP53, SEC61B, PSMD12, UFM1, FBXO28, USP47, HECTD2, UBE2W, MDM2, RNF11, TCEB1, RANBP2, USP15      271     600     13528   1.663960639606396       1.0     0.9343345729324564      41.65289712110142</t>
  </si>
  <si>
    <t>GOTERM_BP_FAT   GO:0044257~cellular protein catabolic process   20      0.547645125958379       0.03333323436635338     UBR3, UBA6, PCNP, SOCS4, EDEM3, CD2AP, SENP7, USP53, SEC61B, PSMD12, UFM1, FBXO28, USP47, HECTD2, UBE2W, MDM2, RNF11, TCEB1, RANBP2, USP15      271     603     13528   1.6556822284640755      1.0     0.9307949082587134      42.847907355750394</t>
  </si>
  <si>
    <t>KEGG_PATHWAY    hsa05200:Pathways in cancer     12      0.32858707557502737     0.03337892606953011     FGF8, COL4A2, COL4A1, ETS1, TGFBR1, MDM2, LAMC2, RB1, TCEB1, FGF1, BIRC2, FGF2  93      328     5085    2.0003933910306846      0.9697033435824614      0.8259406525993542      31.538932394339536</t>
  </si>
  <si>
    <t>SP_PIR_KEYWORDS helicase        7       0.19167579408543264     0.033523629102501576    SMARCAD1, CHD9, HELQ, ASCC3, DDX60L, SMARCA5, DHX36     345     134     19235   2.912502703871944       0.9999929765303082      0.5985967347483229      37.24674340186866</t>
  </si>
  <si>
    <t>KEGG_PATHWAY    hsa04720:Long-term potentiation 5       0.13691128148959475     0.033931681529253244    GRIN2C, RAP1B, PRKACB, PPP1CB, CALM2    93      68      5085    4.020398481973435       0.9714367569053893      0.6943184885812856      31.974610753364786</t>
  </si>
  <si>
    <t>KEGG_PATHWAY    hsa04115:p53 signaling pathway  5       0.13691128148959475     0.033931681529253244    MDM2, RCHY1, RRM2B, GADD45B, GADD45A    93      68      5085    4.020398481973435       0.9714367569053893      0.6943184885812856      31.974610753364786</t>
  </si>
  <si>
    <t>KEGG_PATHWAY    hsa04910:Insulin signaling pathway      7       0.19167579408543264     0.03470971401013903     EIF4E, PRKAB2, SOCS4, PRKACB, PRKAA2, PPP1CB, CALM2     93      135     5085    2.835125448028674       0.9737114044545654      0.5973368875226355      32.58357470334284</t>
  </si>
  <si>
    <t>GOTERM_BP_FAT   GO:0065004~protein-DNA complex assembly 6       0.16429353778751368     0.035441623554249985    HIST1H1T, HIST1H1C, SMARCA5, H3F3B, H3F3C, NAP1L2       271     91      13528   3.291350715704959       1.0     0.9323274609351399      44.870579877456265</t>
  </si>
  <si>
    <t>UP_SEQ_FEATURE  region of interest:PABPC1-interacting motif-2 (PAM2)    2       0.054764512595837894    0.03557066817499993     PAIP2, PAIP1    344     2       19113   55.56104651162791       1.0     0.9995537302873686      43.83282234312234</t>
  </si>
  <si>
    <t>UP_SEQ_FEATURE  propeptide:N-terminal propeptide (7S domain)    2       0.054764512595837894    0.03557066817499993     COL4A2, COL4A1  344     2       19113   55.56104651162791       1.0     0.9995537302873686      43.83282234312234</t>
  </si>
  <si>
    <t>UP_SEQ_FEATURE  region of interest:PABPC1-interacting motif-1 (PAM1)    2       0.054764512595837894    0.03557066817499993     PAIP2, PAIP1    344     2       19113   55.56104651162791       1.0     0.9995537302873686      43.83282234312234</t>
  </si>
  <si>
    <t>GOTERM_MF_FAT   GO:0000149~SNARE binding        4       0.10952902519167579     0.036690450808759226    SYT1, ABCC9, SCFD1, STXBP3      259     37      12983   5.419179797558177       0.9999999504960969      0.9963281932676533      41.158078940475065</t>
  </si>
  <si>
    <t>INTERPRO        IPR007305:Got1-like protein     2       0.054764512595837894    0.037460970790050965    GOLT1A, GOLT1B  316     2       16659   52.71835443037975       0.9999999999315383      0.9907297912758846      43.1954407881195</t>
  </si>
  <si>
    <t>GOTERM_BP_FAT   GO:0006886~intracellular protein transport      14      0.3833515881708653      0.03759377717704948     CLTB, COG3, SEC61B, TOMM70A, ZFYVE16, SYTL2, APPBP2, RANBP2, SEC24D, TRAM1, FGF2, SEC61G, SRP9, SSR3    271     374     13528   1.8686189000927445      1.0     0.9339135913700585      46.86574824714077</t>
  </si>
  <si>
    <t>GOTERM_BP_FAT   GO:0034728~nucleosome organization      6       0.16429353778751368     0.03837894910487579     HIST1H1T, HIST1H1C, SMARCA5, H3F3B, H3F3C, NAP1L2       271     93      13528   3.220568979883347       1.0     0.9288192167743881      47.57660640314349</t>
  </si>
  <si>
    <t>KEGG_PATHWAY    hsa05218:Melanoma       5       0.13691128148959475     0.03887680030719276     FGF8, MDM2, RB1, FGF1, FGF2     93      71      5085    3.850522489777374       0.9831638330507474      0.5581766698642785      35.76149738010426</t>
  </si>
  <si>
    <t>PIR_SUPERFAMILY PIRSF009824:Golgi transport protein Got1        2       0.054764512595837894    0.03909373376166825     GOLT1A, GOLT1B  147     2       7396    50.31292517006802       0.9991399147217643      0.9991399147217643      38.72649979590069</t>
  </si>
  <si>
    <t>GOTERM_MF_FAT   GO:0005545~phosphatidylinositol binding 3       0.08214676889375684     0.03930120658590501     SYT1, ZFYVE16, EEA1     259     16      12983   9.398889961389962       0.9999999854031091      0.9890082943241235      43.380530527017356</t>
  </si>
  <si>
    <t>UP_SEQ_FEATURE  short sequence motif:DEAH box   4       0.10952902519167579     0.039306378459690906    CHD9, HELQ, SMARCA5, DHX36      344     42      19113   5.291528239202657       1.0     0.9991893730547943      47.19945247012044</t>
  </si>
  <si>
    <t>GOTERM_BP_FAT   GO:0009057~macromolecule catabolic process      24      0.6571741511500547      0.03978826140798264     ABCE1, CCNH, UBR3, UBA6, SOCS4, PCNP, EDEM3, CD2AP, SENP7, ISG20, USP53, SEC61B, PSMD12, UFM1, FBXO28, USP47, HECTD2, TDG, UBE2W, MDM2, RNF11, RANBP2, TCEB1, USP15     271     781     13528   1.5339970045026954      1.0     0.9269746404990933      48.830175009720655</t>
  </si>
  <si>
    <t>UP_SEQ_FEATURE  nucleotide phosphate-binding region:ATP 26      0.7119386637458927      0.040630516094964896    SMARCAD1, HELQ, PFKFB4, TBK1, UBA6, CLK1, FER, UHMK1, CHD9, DDX60L, DYNC2H1, DHX36, PRKACB, PRKAA2, STK38L, AASDH, KIF5B, TRPM7, TGFBR1, SMC5, PKN2, ASCC3, RIOK3, SMARCA5, ABL2, NEK7  344     962     19113   1.501649905719673       1.0     0.9981832993481712      48.346668759966384</t>
  </si>
  <si>
    <t>UP_SEQ_FEATURE  domain:Helicase C-terminal      6       0.16429353778751368     0.04083453311003029     SMARCAD1, CHD9, HELQ, DDX60L, SMARCA5, DHX36    344     105     19113   3.1749169435215947      1.0     0.9961133381325881      48.52133548742956</t>
  </si>
  <si>
    <t>GOTERM_MF_FAT   GO:0008083~growth factor activity       8       0.21905805038335158     0.0418409791756915      GMFB, MIA, PSPN, FGF8, GDF6, ARTN, FGF1, FGF2   259     161     12983   2.49080313676587        0.999999995564764       0.9786507144786857      45.467461900404906</t>
  </si>
  <si>
    <t>GOTERM_BP_FAT   GO:0006333~chromatin assembly or disassembly    7       0.19167579408543264     0.04187993878092798     CHD9, HIST1H1T, HIST1H1C, SMARCA5, H3F3B, H3F3C, NAP1L2 271     127     13528   2.751430978876718       1.0     0.9284683055425036      50.63889048878152</t>
  </si>
  <si>
    <t>GOTERM_BP_FAT   GO:0060627~regulation of vesicle-mediated transport     6       0.16429353778751368     0.04305654083888816     SYT1, SCFD1, ZFYVE16, STXBP3, CD2AP, FGF2       271     96      13528   3.119926199261992       1.0     0.9257498029126399      51.62974934319906</t>
  </si>
  <si>
    <t>GOTERM_BP_FAT   GO:0030163~protein catabolic process    20      0.547645125958379       0.043162191670538835    UBR3, UBA6, PCNP, SOCS4, EDEM3, CD2AP, SENP7, USP53, SEC61B, PSMD12, UFM1, FBXO28, USP47, HECTD2, UBE2W, MDM2, RNF11, TCEB1, RANBP2, USP15      271     622     13528   1.6051067263084207      1.0     0.9181252583191399      51.71780142388109</t>
  </si>
  <si>
    <t>GOTERM_MF_FAT   GO:0045296~cadherin binding     3       0.08214676889375684     0.04396919792180115     CTNNAL1, FER, CD2AP     259     17      12983   8.846014081308198       0.9999999983693971      0.9656923186117476      47.160920286440046</t>
  </si>
  <si>
    <t>GOTERM_BP_FAT   GO:0018205~peptidyl-lysine modification 3       0.08214676889375684     0.04431971852672884     HDAC9, SIRT1, EIF5A2    271     17      13528   8.809203386151507       1.0     0.9156119652756317      52.67270258894459</t>
  </si>
  <si>
    <t>GOTERM_BP_FAT   GO:0070271~protein complex biogenesis   17      0.4654983570646221      0.04623628955727327     SMARCAD1, TAF2, SYT1, EID2, CCNH, CAPZA2, STXBP3, MED13, CD2AP, BIRC2, TFAM, TAF13, FGB, KIFAP3, SMARCA5, MDM2, PRKAA2  271     505     13528   1.680435497424281       1.0     0.9167736285124656      54.214872831514114</t>
  </si>
  <si>
    <t>GOTERM_BP_FAT   GO:0006461~protein complex assembly     17      0.4654983570646221      0.04623628955727327     SMARCAD1, TAF2, SYT1, EID2, CCNH, CAPZA2, STXBP3, MED13, CD2AP, BIRC2, TFAM, TAF13, FGB, KIFAP3, SMARCA5, MDM2, PRKAA2  271     505     13528   1.680435497424281       1.0     0.9167736285124656      54.214872831514114</t>
  </si>
  <si>
    <t>SP_PIR_KEYWORDS chromosomal protein     7       0.19167579408543264     0.046297338740650354    HIST1H1T, RIF1, HIST1H1C, CENPC1, SMC5, H3F3B, H3F3C    345     145     19235   2.691554222888555       0.9999999314950284      0.6922019503531374      47.67903530264791</t>
  </si>
  <si>
    <t>GOTERM_CC_FAT   GO:0005791~rough endoplasmic reticulum  3       0.08214676889375684     0.04647211896842238     SEC61B, SRP9, SSR3      223     20      12782   8.597757847533632       0.999999910321542       0.9330966257182843      47.70717942531834</t>
  </si>
  <si>
    <t>GOTERM_CC_FAT   GO:0005604~basement membrane    5       0.13691128148959475     0.04667451755621257     COL4A2, COL4A1, AMTN, TNC, LAMC2        223     78      12782   3.674255490398988       0.9999999165839069      0.9025571499415114      47.85819892700731</t>
  </si>
  <si>
    <t>UP_SEQ_FEATURE  domain:Helicase ATP-binding     6       0.16429353778751368     0.04822237043416351     SMARCAD1, CHD9, HELQ, DDX60L, SMARCA5, DHX36    344     110     19113   3.0306025369978857      1.0     0.997115747103563       54.48595788956576</t>
  </si>
  <si>
    <t>GOTERM_MF_FAT   GO:0019213~deacetylase activity 3       0.08214676889375684     0.04883101386205687     AADAC, HDAC9, SIRT1     259     18      12983   8.354568854568855       0.9999999998355793      0.9599797767810895      50.847862743134264</t>
  </si>
  <si>
    <t>GOTERM_MF_FAT   GO:0016780~phosphotransferase activity, for other substituted phosphate groups  3       0.08214676889375684     0.04883101386205687     CRLS1, AASDHPPT, SGMS2  259     18      12983   8.354568854568855       0.9999999998355793      0.9599797767810895      50.847862743134264</t>
  </si>
  <si>
    <t>GOTERM_MF_FAT   GO:0008320~protein transmembrane transporter activity   3       0.08214676889375684     0.04883101386205687     SEC61B, TOMM70A, SEC61G 259     18      12983   8.354568854568855       0.9999999998355793      0.9599797767810895      50.847862743134264</t>
  </si>
  <si>
    <t>GOTERM_MF_FAT   GO:0003723~RNA binding  22      0.6024096385542169      0.04962967443729425     MRPL1, GAR1, SF3B14, PAIP1, RBM7, ZNF638, UHMK1, PURB, ISG20, PUS7L, SBDS, EIF4E, LARP4, EIF1AX, DDX60L, PPIL4, PTBP2, CWC22, EIF5A2, XRN1, SRP9, SNRPG 259     718     12983   1.5359374495864746      0.9999999998873347      0.9429213370334073      51.43014524829065</t>
  </si>
  <si>
    <t>BIOCARTA        h_p53Pathway:p53 Signaling Pathway      3       0.08214676889375684     0.05009671049037382     MDM2, RB1, GADD45A      32      17      1437    7.924632352941177       0.9836185880864016      0.872010110111781       42.09634767746313</t>
  </si>
  <si>
    <t>GOTERM_MF_FAT   GO:0034061~DNA polymerase activity      4       0.10952902519167579     0.050467082141639016    PTGES3, ESCO1, POLK, REV3L      259     42      12983   4.774039345467917       0.9999999999242275      0.9249239767381122      52.03378669071225</t>
  </si>
  <si>
    <t>UP_SEQ_FEATURE  active site:Proton acceptor     19      0.52026286966046        0.050977814604335606    TRPM7, TBK1, TGFBR1, PKN2, CLK1, FER, SIRT1, UHMK1, DHRS2, RIOK3, SULT1B1, FTSJD1, PRKACB, PRKAA2, AOC2, ABL2, STK38L, AOC3, NEK7       344     658     19113   1.604346327843359       1.0     0.9961986935487054      56.5397821067791</t>
  </si>
  <si>
    <t>UP_SEQ_FEATURE  active site:Schiff-base intermediate with substrate; via topaquinone    2       0.054764512595837894    0.05288003245744998     AOC2, AOC3      344     3       19113   37.04069767441861       1.0     0.9948051347089906      57.906602408868046</t>
  </si>
  <si>
    <t>GOTERM_BP_FAT   GO:0032386~regulation of intracellular transport        5       0.13691128148959475     0.05335343175167967     SCFD1, TGFBR1, SIRT1, CALM2, UHMK1      271     71      13528   3.515409801985344       1.0     0.9377577274436768      59.53836841229321</t>
  </si>
  <si>
    <t>GOTERM_CC_FAT   GO:0005829~cytosol      32      0.8762322015334063      0.05473436366959955     PTGES3, PFKFB4, TBK1, VBP1, EEA1, CHMP2B, AASDHPPT, FNTA, BLOC1S2, EIF1AX, RANBP2, PRKAA2, PRKACB, AMD1, AGL, PIK3C2A, PRKAB2, STXBP3, RICTOR, BIRC2, EIF4E, PSMD12, SULT1B1, SERPINB8, POMP, MDM2, RAP1B, TCEB1, ABL2, EIF5A2, CALM2, SNRPG    223     1330    12782   1.3790889780505073      0.9999999953882082      0.9092213516501201      53.55376540759966</t>
  </si>
  <si>
    <t>INTERPRO        IPR006580:Zinc finger, TTF-type 2       0.054764512595837894    0.0556635159177046      ZMYM1, ZMYM5    316     3       16659   35.14556962025316       0.9999999999999994      0.9971240264974883      57.18818638993214</t>
  </si>
  <si>
    <t>INTERPRO        IPR015798:Copper amine oxidase, C-terminal      2       0.054764512595837894    0.0556635159177046      AOC2, AOC3      316     3       16659   35.14556962025316       0.9999999999999994      0.9971240264974883      57.18818638993214</t>
  </si>
  <si>
    <t>INTERPRO        IPR000269:Copper amine oxidase  2       0.054764512595837894    0.0556635159177046      AOC2, AOC3      316     3       16659   35.14556962025316       0.9999999999999994      0.9971240264974883      57.18818638993214</t>
  </si>
  <si>
    <t>INTERPRO        IPR015801:Copper amine oxidase, N2/N3-terminal  2       0.054764512595837894    0.0556635159177046      AOC2, AOC3      316     3       16659   35.14556962025316       0.9999999999999994      0.9971240264974883      57.18818638993214</t>
  </si>
  <si>
    <t>INTERPRO        IPR015800:Copper amine oxidase, N2-terminal     2       0.054764512595837894    0.0556635159177046      AOC2, AOC3      316     3       16659   35.14556962025316       0.9999999999999994      0.9971240264974883      57.18818638993214</t>
  </si>
  <si>
    <t>INTERPRO        IPR015802:Copper amine oxidase, N3-terminal     2       0.054764512595837894    0.0556635159177046      AOC2, AOC3      316     3       16659   35.14556962025316       0.9999999999999994      0.9971240264974883      57.18818638993214</t>
  </si>
  <si>
    <t>OMIM_DISEASE    Conduct disorder and ADHD: Evaluation of conduct problems as a categorical and quantitative trait in the international multicentre ADHD genetics study  3       0.08214676889375684     0.05676099065078481     ABHD13, PAWR, KIRREL3   47      31      3671    7.558682223747426       0.9875080133420666      0.9875080133420666      45.84304616306265</t>
  </si>
  <si>
    <t>GOTERM_MF_FAT   GO:0005524~ATP binding  39      1.067907995618839       0.05705019635840343     SMARCAD1, HELQ, PFKFB4, TBK1, UBA6, FER, CLK1, RAB1A, UHMK1, HSP90AB2P, CHD9, DDX60L, DYNC2H1, DHX36, PRKACB, PRKAA2, ACSL4, STK38L, AASDH, ABCE1, KIF5B, TRPM7, PIK3C2A, TGFBR1, PKN2, SACS, SMC5, ATP13A3, BBS10, ABCC9, KSR2, RIOK3, SCYL2, ASCC3, HSPA4L, SMARCA5, UBE2W, ABL2, NEK7        259     1477    12983   1.323608064975702       0.9999999999966898      0.9288809660890842      56.5419528247848</t>
  </si>
  <si>
    <t>GOTERM_CC_FAT   GO:0016023~cytoplasmic membrane-bounded vesicle 16      0.43811610076670315     0.05706422734490704     GNA13, SYT1, CLTB, CADM1, PIK3C2A, STXBP3, MMP14, CD2AP, SCFD1, CHIC1, CHIC2, SCYL2, FGB, MDM2, SYTL2, SEC24D   223     550     12782   1.6674439461883408      0.999999998012074       0.8920666688128166      55.08937676642536</t>
  </si>
  <si>
    <t>UP_SEQ_FEATURE  domain:J        4       0.10952902519167579     0.0576305587705416      DNAJB9, SACS, DNAJB2, DNAJB4    344     49      19113   4.535595633602278       1.0     0.9948461589999408      61.14618139627842</t>
  </si>
  <si>
    <t>PIR_SUPERFAMILY PIRSF037617:amine oxidase (copper-containing)   2       0.054764512595837894    0.05806753885688272     AOC2, AOC3      147     3       7396    33.54195011337868       0.9999747943317184      0.9949794752981801      52.039109196196385</t>
  </si>
  <si>
    <t>PIR_SUPERFAMILY PIRSF010369:growth arrest and DNA-damage-inducible protein GADD45       2       0.054764512595837894    0.05806753885688272     GADD45B, GADD45A        147     3       7396    33.54195011337868       0.9999747943317184      0.9949794752981801      52.039109196196385</t>
  </si>
  <si>
    <t>PIR_SUPERFAMILY PIRSF500650:amine oxidase (copper-containing), animal   2       0.054764512595837894    0.05806753885688272     AOC2, AOC3      147     3       7396    33.54195011337868       0.9999747943317184      0.9949794752981801      52.039109196196385</t>
  </si>
  <si>
    <t>PIR_SUPERFAMILY PIRSF005558:natural killer cell receptor CD94/NKG2      2       0.054764512595837894    0.05806753885688272     KLRC2, KLRC3    147     3       7396    33.54195011337868       0.9999747943317184      0.9949794752981801      52.039109196196385</t>
  </si>
  <si>
    <t>GOTERM_CC_FAT   GO:0005694~chromosome   14      0.3833515881708653      0.058191593801173405    MAF, PTGES3, HIST1H1C, SMC5, RB1, BIRC2, PURB, CHD9, HIST1H1T, RIF1, CENPC1, SMARCA5, H3F3B, H3F3C      223     460     12782   1.7444726067459544      0.9999999986779928      0.8705436434752296      55.81540944096746</t>
  </si>
  <si>
    <t>GOTERM_CC_FAT   GO:0000785~chromatin    8       0.21905805038335158     0.060126506475438976    MAF, CHD9, HIST1H1T, HIST1H1C, H3F3B, RB1, H3F3C, BIRC2 223     200     12782   2.2927354260089685      0.9999999993443591      0.853731282490221       57.03621045019693</t>
  </si>
  <si>
    <t>SMART   SM00597:ZnF_TTF 2       0.054764512595837894    0.06053350673851294     ZMYM1, ZMYM5    188     3       9079    32.195035460992905      0.9999333623804005      0.9096496438681513      52.71931356751496</t>
  </si>
  <si>
    <t>GOTERM_MF_FAT   GO:0004386~helicase activity    7       0.19167579408543264     0.06061980134515057     SMARCAD1, CHD9, HELQ, ASCC3, DDX60L, SMARCA5, DHX36     259     140     12983   2.5063706563706565      0.9999999999993994      0.9225598081658354      58.818532841616374</t>
  </si>
  <si>
    <t>SP_PIR_KEYWORDS er-golgi transport      5       0.13691128148959475     0.06159841954493511     SCFD1, TRAPPC6B, ARF4, SEC24D, RAB1A    345     83      19235   3.3586519993015544      0.9999999997538056      0.7712197402839419      58.05422612947804</t>
  </si>
  <si>
    <t>INTERPRO        IPR001623:Heat shock protein DnaJ, N-terminal   4       0.10952902519167579     0.06210978109812416     DNAJB9, SACS, DNAJB2, DNAJB4    316     48      16659   4.393196202531645       1.0     0.9963582389736686      61.31881534498582</t>
  </si>
  <si>
    <t>SP_PIR_KEYWORDS rna-binding     16      0.43811610076670315     0.062301792445826676    GAR1, SF3B14, RBM7, ZNF638, UHMK1, ISG20, EIF4E, LARP4, EIF1AX, DDX60L, PPIL4, PTBP2, EIF5A2, XRN1, SRP9, SNRPG 345     540     19235   1.651959205582394       0.9999999998103496      0.753184677826882       58.48182725072502</t>
  </si>
  <si>
    <t>GOTERM_CC_FAT   GO:0032993~protein-DNA complex  5       0.13691128148959475     0.06256558917173419     HIST1H1T, HIST1H1C, H3F3B, H3F3C, PURB  223     86      12782   3.33246428198978        0.9999999997297013      0.8405393016654688      58.53057949854208</t>
  </si>
  <si>
    <t>UP_SEQ_FEATURE  compositionally biased region:Poly-Glu  15      0.41073384446878425     0.06270413117481807     ZNF622, SLC8A2, SNAPC1, CCNH, CCDC82, LEMD3, SIRT1, ZDBF2, CHIC1, CHIC2, PRICKLE2, DENND4A, BAZ2B, CWC22, RASA1 344     494     19113   1.687076311081819       1.0     0.9950334711238981      64.34715853608766</t>
  </si>
  <si>
    <t>INTERPRO        IPR006688:ADP-ribosylation factor       3       0.08214676889375684     0.06422765771271216     ARF4, ARL8B, ARL5B      316     22      16659   7.188866513233601       1.0     0.9938210175721327      62.59266538868366</t>
  </si>
  <si>
    <t>SP_PIR_KEYWORDS ubl conjugation 17      0.4654983570646221      0.06436493595766074     TXNIP, MAF, HIST1H1C, CCDC144B, PCNP, VPS13C, ETS1, SCN9A, TDG, MDM2, RNF11, H3F3B, RCHY1, RANBP2, BAZ2B, HDAC9, CALM2  345     588     19235   1.6119244799369024      0.9999999999118833      0.7438273053134039      59.7128814576571</t>
  </si>
  <si>
    <t>KEGG_PATHWAY    hsa05222:Small cell lung cancer 5       0.13691128148959475     0.06483194705098366     COL4A2, COL4A1, LAMC2, RB1, BIRC2       93      84      5085    3.254608294930876       0.9989962277209892      0.6835737292004316      52.67434082420503</t>
  </si>
  <si>
    <t>INTERPRO        IPR011991:Winged helix repressor DNA-binding    8       0.21905805038335158     0.06499867753884797     COPS2, DEPDC7, HIST1H1T, LARP4, PSMD12, HIST1H1C, ETS1, FOXN2   316     187     16659   2.255330670818385       1.0     0.9897201157827243      63.046620356538675</t>
  </si>
  <si>
    <t>INTERPRO        IPR018253:Heat shock protein DnaJ, conserved site       4       0.10952902519167579     0.0652716252212261      DNAJB9, SACS, DNAJB2, DNAJB4    316     49      16659   4.303539137173857       1.0     0.984040597095083       63.20608935687362</t>
  </si>
  <si>
    <t>GOTERM_BP_FAT   GO:0006605~protein targeting    9       0.24644030668127057     0.06683213706310037     SEC61B, TOMM70A, ZFYVE16, RANBP2, TRAM1, FGF2, SRP9, SEC61G, SSR3       271     215     13528   2.0896249892731484      1.0     0.966026794320218       68.06513061435156</t>
  </si>
  <si>
    <t>GOTERM_MF_FAT   GO:0032559~adenyl ribonucleotide binding        39      1.067907995618839       0.06701367789381374     SMARCAD1, HELQ, PFKFB4, TBK1, UBA6, FER, CLK1, RAB1A, UHMK1, HSP90AB2P, CHD9, DDX60L, DYNC2H1, DHX36, PRKACB, PRKAA2, ACSL4, STK38L, AASDH, ABCE1, KIF5B, TRPM7, PIK3C2A, TGFBR1, PKN2, SACS, SMC5, ATP13A3, BBS10, ABCC9, KSR2, RIOK3, SCYL2, ASCC3, HSPA4L, SMARCA5, UBE2W, ABL2, NEK7        259     1497    12983   1.3059245904937289      0.9999999999999722      0.9258138414497171      62.621531763244406</t>
  </si>
  <si>
    <t>GOTERM_BP_FAT   GO:0051302~regulation of cell division  4       0.10952902519167579     0.06708980588994648     FGF8, FGF1, FGF2, CALM2 271     47      13528   4.248410143675905       1.0     0.9624655798833261      68.21033650795081</t>
  </si>
  <si>
    <t>GOTERM_BP_FAT   GO:0006351~transcription, DNA-dependent 11      0.30120481927710846     0.06840277542598276     MAF, TAF2, COPS2, TFAM, TAF13, ETS1, CCNH, SMARCA5, CREB5, MED13, TRIP11        271     292     13528   1.8805034625688724      1.0     0.9608765027261803      68.94066073167674</t>
  </si>
  <si>
    <t>GOTERM_BP_FAT   GO:0034613~cellular protein localization        14      0.3833515881708653      0.06885929505204852     CLTB, COG3, SEC61B, TOMM70A, ZFYVE16, SYTL2, APPBP2, RANBP2, SEC24D, TRAM1, FGF2, SEC61G, SRP9, SSR3    271     411     13528   1.7003977339043463      1.0     0.9576365787124482      69.19088008305991</t>
  </si>
  <si>
    <t>UP_SEQ_FEATURE  domain:FF 3     2       0.054764512595837894    0.06987962161981298     ARHGAP5, PRPF40A        344     4       19113   27.780523255813954      1.0     0.9959567655258799      68.45440331466237</t>
  </si>
  <si>
    <t>UP_SEQ_FEATURE  domain:FF 4     2       0.054764512595837894    0.06987962161981298     ARHGAP5, PRPF40A        344     4       19113   27.780523255813954      1.0     0.9959567655258799      68.45440331466237</t>
  </si>
  <si>
    <t>UP_SEQ_FEATURE  binding site:Heparin    2       0.054764512595837894    0.06987962161981298     FGF1, FGF2      344     4       19113   27.780523255813954      1.0     0.9959567655258799      68.45440331466237</t>
  </si>
  <si>
    <t>GOTERM_CC_FAT   GO:0031988~membrane-bounded vesicle     16      0.43811610076670315     0.07030585044422466     GNA13, SYT1, CLTB, CADM1, PIK3C2A, STXBP3, MMP14, CD2AP, SCFD1, CHIC1, CHIC2, SCYL2, FGB, MDM2, SYTL2, SEC24D   223     568     12782   1.6146024126823721      0.9999999999840053      0.8522469627882916      62.959961121115384</t>
  </si>
  <si>
    <t>GOTERM_MF_FAT   GO:0016887~ATPase activity      12      0.32858707557502737     0.07030925656398995     ATP6V1C1, ABCE1, ABCC9, HELQ, ASCC3, CCNH, DDX60L, SMARCA5, DYNC2H1, DHX36, ATP13A3, ATP6V1D    259     334     12983   1.8009849027813098      0.9999999999999943      0.9198275347239371      64.4516545165545</t>
  </si>
  <si>
    <t>KEGG_PATHWAY    hsa00300:Lysine biosynthesis    2       0.054764512595837894    0.07044950031810306     AASDHPPT, AASDH 93      4       5085    27.338709677419356      0.9994603429784206      0.6586816085019727      55.75219582495444</t>
  </si>
  <si>
    <t>KEGG_PATHWAY    hsa04510:Focal adhesion 8       0.21905805038335158     0.07048477028761174     COL4A2, ARHGAP5, COL4A1, TNC, LAMC2, RAP1B, BIRC2, PPP1CB       93      201     5085    2.1762156957149736      0.9994624479537575      0.6097862533087323      55.77093053667809</t>
  </si>
  <si>
    <t>COG_ONTOLOGY    Intracellular trafficking and secretion 4       0.10952902519167579     0.07053487719708676     SCFD1, VPS13C, RANBP6, STXBP3   46      42      1950    4.037267080745342       0.6897372999884264      0.6897372999884264      40.51433548003762</t>
  </si>
  <si>
    <t>GOTERM_BP_FAT   GO:0016338~calcium-independent cell-cell adhesion       3       0.08214676889375684     0.07056899790591159     CLDN9, CADM1, CLDN1     271     22      13528   6.80711170748071        1.0     0.9569175126688221      70.1112465607034</t>
  </si>
  <si>
    <t>GOTERM_BP_FAT   GO:0070727~cellular macromolecule localization  14      0.3833515881708653      0.07144543114475647     CLTB, COG3, SEC61B, TOMM70A, ZFYVE16, SYTL2, APPBP2, RANBP2, SEC24D, TRAM1, FGF2, SEC61G, SRP9, SSR3    271     414     13528   1.6880760111948945      1.0     0.9545660480301661      70.5729725002471</t>
  </si>
  <si>
    <t>GOTERM_BP_FAT   GO:0033365~protein localization in organelle    7       0.19167579408543264     0.07242010664702916     COG3, SEC61B, TOMM70A, RANBP2, FGF2, SRP9, SEC61G       271     146     13528   2.393368043269474       1.0     0.9524377602792775      71.07858212558445</t>
  </si>
  <si>
    <t>GOTERM_CC_FAT   GO:0016604~nuclear body 7       0.19167579408543264     0.0728324100369935      ZMYM2, GAR1, RB1, ZNF638, SIRT1, PRPF40A, ISG20 223     168     12782   2.3882660687593424      0.9999999999936765      0.8414856407023525      64.30806858262758</t>
  </si>
  <si>
    <t>INTERPRO        IPR019383:Golgin subfamily A member 7/ERF4      2       0.054764512595837894    0.07352290547925976     CHIC1, CHIC2    316     4       16659   26.359177215189874      1.0     0.9858163653091387      67.73463272721625</t>
  </si>
  <si>
    <t>GOTERM_BP_FAT   GO:0032774~RNA biosynthetic process     11      0.30120481927710846     0.07357604920958193     MAF, TAF2, COPS2, TFAM, TAF13, ETS1, CCNH, SMARCA5, CREB5, MED13, TRIP11        271     296     13528   1.8550912536152389      1.0     0.9507196380945895      71.66764375514202</t>
  </si>
  <si>
    <t>GOTERM_CC_FAT   GO:0030658~transport vesicle membrane   3       0.08214676889375684     0.0743242571548997      SYT1, CLTB, SEC24D      223     26      12782   6.613659882718179       0.9999999999963485      0.8272179537147106      65.08258237992229</t>
  </si>
  <si>
    <t>GOTERM_CC_FAT   GO:0044427~chromosomal part     12      0.32858707557502737     0.07440727290066335     PTGES3, MAF, CHD9, HIST1H1T, RIF1, HIST1H1C, CENPC1, H3F3B, RB1, H3F3C, BIRC2, PURB     223     386     12782   1.7819187248774369      0.9999999999964584      0.8075469350590739      65.12522035216136</t>
  </si>
  <si>
    <t>SMART   SM00177:ARF     3       0.08214676889375684     0.07447478138976878     ARF4, ARL8B, ARL5B      188     22      9079    6.585348162475821       0.999993335131942       0.9077941849228319      60.4821575586565</t>
  </si>
  <si>
    <t>SP_PIR_KEYWORDS ubl conjugation pathway 15      0.41073384446878425     0.074540232051851       UBA6, UBR3, SOCS4, SENP7, UFM1, FBXO28, USP47, HECTD2, UBE2W, RNF11, MDM2, TCEB1, RCHY1, RANBP2, USP15  345     509     19235   1.6430340821730587      0.9999999999980392      0.776344708914777       65.30465472188945</t>
  </si>
  <si>
    <t>SMART   SM00271:DnaJ    4       0.10952902519167579     0.07580388407317855     DNAJB9, SACS, DNAJB2, DNAJB4    188     48      9079    4.024379432624113       0.999994658325679       0.8677853536649878      61.15757803918158</t>
  </si>
  <si>
    <t>SP_PIR_KEYWORDS DNA damage      8       0.21905805038335158     0.07596552764520573     POLK, RIF1, TDG, SMC5, RRM2B, PPP1CB, GADD45A, REV3L    345     205     19235   2.175751148815836       0.9999999999988533      0.7647379869885389      66.02776038805894</t>
  </si>
  <si>
    <t>GOTERM_MF_FAT   GO:0032553~ribonucleotide binding       46      1.2595837897042717      0.07683893652044566     GNA13, SMARCAD1, HELQ, PFKFB4, TBK1, UBA6, FER, CLK1, RAB1A, UHMK1, HSP90AB2P, CHD9, ARHGAP5, DDX60L, DYNC2H1, DHX36, PRKACB, PRKAA2, ACSL4, STK38L, ARL5B, AASDH, ABCE1, KIF5B, RASEF, PIK3C2A, TRPM7, TGFBR1, PKN2, SACS, SMC5, ATP13A3, BBS10, ABCC9, KSR2, RIOK3, SCYL2, ASCC3, ARF4, HSPA4L, SMARCA5, UBE2W, RAP1B, ARL8B, ABL2, NEK7      259     1836    12983   1.2559155794449912      0.9999999999999998      0.9234546239169823      67.83432400391926</t>
  </si>
  <si>
    <t>GOTERM_MF_FAT   GO:0032555~purine ribonucleotide binding        46      1.2595837897042717      0.07683893652044566     GNA13, SMARCAD1, HELQ, PFKFB4, TBK1, UBA6, FER, CLK1, RAB1A, UHMK1, HSP90AB2P, CHD9, ARHGAP5, DDX60L, DYNC2H1, DHX36, PRKACB, PRKAA2, ACSL4, STK38L, ARL5B, AASDH, ABCE1, KIF5B, RASEF, PIK3C2A, TRPM7, TGFBR1, PKN2, SACS, SMC5, ATP13A3, BBS10, ABCC9, KSR2, RIOK3, SCYL2, ASCC3, ARF4, HSPA4L, SMARCA5, UBE2W, RAP1B, ARL8B, ABL2, NEK7      259     1836    12983   1.2559155794449912      0.9999999999999998      0.9234546239169823      67.83432400391926</t>
  </si>
  <si>
    <t>GOTERM_BP_FAT   GO:0034983~peptidyl-lysine deacetylation        2       0.054764512595837894    0.07748431923332559     HDAC9, SIRT1    271     4       13528   24.959409594095938      1.0     0.9545385899541712      73.57688223480316</t>
  </si>
  <si>
    <t>GOTERM_BP_FAT   GO:0006325~chromatin organization       13      0.3559693318729463      0.07766236446748799     SMARCAD1, HIST1H1C, HAT1, RB1, NAP1L2, SIRT1, CHD9, HIST1H1T, SMARCA5, H3F3B, JMJD1C, H3F3C, HDAC9      271     378     13528   1.716784786895488       1.0     0.9510401559411557      73.66091281084384</t>
  </si>
  <si>
    <t>GOTERM_BP_FAT   GO:0051223~regulation of protein transport      6       0.16429353778751368     0.07804741059216976     CADM1, TGFBR1, DPH3, SIRT1, UHMK1, LTA  271     114     13528   2.6273062730627306      1.0     0.947899670338336       73.84178218979008</t>
  </si>
  <si>
    <t>GOTERM_MF_FAT   GO:0008092~cytoskeletal protein binding 16      0.43811610076670315     0.07805965259156342     KIF5B, TRPM7, CAPZA2, FER, KLHL4, GMFB, SBDS, SYNE1, FNTA, BLOC1S2, KIFAP3, PLS1, POF1B, ARL8B, STK38L, CALM2   259     504     12983   1.5913464484893058      0.9999999999999999      0.9126858460488649      68.43251080395045</t>
  </si>
  <si>
    <t>SP_PIR_KEYWORDS heparin binding 3       0.08214676889375684     0.07823734456319736     TFPI, FGF1, FGF2        345     26      19235   6.433110367892977       0.9999999999995131      0.7576893532449516      67.151520924427</t>
  </si>
  <si>
    <t>UP_SEQ_FEATURE  splice variant  148     4.052573932092004       0.07919464920692926     CTNNAL1, KLRC3, CADM1, C6ORF25, CLK1, ZNF638, KLHL4, RAB1A, ISG20, N4BP2L2, CHIC1, FNTA, VPS13C, PLOD2, DYNC2H1, GXYLT1, DHX36, PRKACB, PTBP2, MTERFD1, DEPDC7, POLK, ESCO1, FOXN2, UBR3, SLC22A20, ZUFSP, NAV3, PPP1CB, RALGAPA1, CD163L1, RIOK3, TFPI, LAMC2, VGLL3, CHORDC1, XRN1, EID2, AMTN, TNFRSF12A, UBA6, CCDC91, IL32, RRM2B, UHMK1, NAA30, BLOC1S2, SCN9A, RCHY1, LYSMD3, PRPF40A, OSBPL8, RASEF, CCDC82, PAIP1, ZMYM5, SACS, ZBTB41, C21ORF91, PCNP, SLAMF7, ATP13A3, FNIP1, GGN, OCIAD2, SYNE1, TBC1D23, ETS1, GLS, CD274, POF1B, DNAJB2, SYTL2, SLC36A4, MAP9, HDAC9, ABL2, COL20A1, PPP2R3C, C9ORF72, COPS2, FGF8, HELQ, CLTB, GAR1, AMMECR1, DPH3, SENP7, PCDH1, MKLN1, ARHGAP5, FRMD6, ZFYVE16, ANKRD12, KLHL28, TRAPPC6B, KIAA1033, FGF1, USP15, FGF2, SEC24D, C1ORF9, GOLGA4, KIRREL3, AASDH, ARTN, ARHGAP29, MCTP1, DHRS2, LARP4, KSR2, RIF1, SIKE1, PSG4, ZNF711, UBE2W, MDM2, MOSPD1, JMJD1C, AOC2, PRPF38B, REV3L, SMARCAD1, TNC, CCDC144B, BDP1, SLC19A2, STARD13, CHD9, RGMA, FAM135A, ACSL4, BAZ2B, AGL, RASA1, MAF, COL4A1, SCOC, CREB5, RICTOR, COG3, ABCC9, USP47, DSC2, ZNF461, GFRA1, ZNF765, TP53INP1   344     7458    19113   1.102579094089693       1.0     0.9971429605570736      73.12683558462226</t>
  </si>
  <si>
    <t>PIR_SUPERFAMILY PIRSF001711:ADP-ribosylation factor     3       0.08214676889375684     0.08052152396205033     ARF4, ARL8B, ARL5B      147     24      7396    6.2891156462585025      0.9999996477447941      0.9929375973673391      64.33973611688644</t>
  </si>
  <si>
    <t>UP_SEQ_FEATURE  domain:Protein kinase   14      0.3833515881708653      0.08132124511724009     TBK1, TGFBR1, PKN2, FER, CLK1, UHMK1, KSR2, SCYL2, RIOK3, PRKAA2, PRKACB, ABL2, STK38L, NEK7    344     469     19113   1.6585387018396391      1.0     0.9964675014547645      74.09843351986704</t>
  </si>
  <si>
    <t>GOTERM_BP_FAT   GO:0006904~vesicle docking during exocytosis    3       0.08214676889375684     0.08217842715971213     SCFD1, SYTL2, STXBP3    271     24      13528   6.239852398523984       1.0     0.9521611905071773      75.7102448684524</t>
  </si>
  <si>
    <t>SP_PIR_KEYWORDS blocked amino end       5       0.13691128148959475     0.08295805187563925     COL4A1, ARF4, FER, PRKACB, AMD1 345     92      19235   3.0300882167611847      0.9999999999999184      0.7619131838531101      69.37731405286316</t>
  </si>
  <si>
    <t>GOTERM_CC_FAT   GO:0031588~AMP-activated protein kinase complex 2       0.054764512595837894    0.08388894482176909     PRKAB2, PRKAA2  223     5       12782   22.927354260089686      0.9999999999998942      0.8275258017228988      69.68982950490417</t>
  </si>
  <si>
    <t>GOTERM_BP_FAT   GO:0006352~transcription initiation     5       0.13691128148959475     0.08423097757831        TAF2, TAF13, CCNH, SMARCA5, MED13       271     83      13528   3.0071577824211975      1.0     0.9523181549024593      76.59127954608267</t>
  </si>
  <si>
    <t>SP_PIR_KEYWORDS polyamine biosynthesis  2       0.054764512595837894    0.08628727174143291     AZIN1, AMD1     345     5       19235   22.30144927536232       0.999999999999977       0.7600723444560693      70.862061370447</t>
  </si>
  <si>
    <t>GOTERM_CC_FAT   GO:0012505~endomembrane system  20      0.547645125958379       0.08691572556631713     SYT1, CLTB, SGMS2, LEMD3, NAV3, SIRT1, AADAC, DHRS2, SYNE1, SEC61B, BNIP2, PRICKLE2, MDM2, RANBP2, EIF5A2, SEC24D, TRAM1, SRP9, SEC61G, SSR3    223     782     12782   1.465943367013407       0.9999999999999658      0.8213922735930271      71.02606992382714</t>
  </si>
  <si>
    <t>GOTERM_BP_FAT   GO:0000186~activation of MAPKK activity 3       0.08214676889375684     0.08818776106988835     TGFBR1, GADD45B, FGF2   271     25      13528   5.990258302583026       1.0     0.9557074670522409      78.20562316554127</t>
  </si>
  <si>
    <t>GOTERM_BP_FAT   GO:0046777~protein amino acid autophosphorylation       5       0.13691128148959475     0.09007393095473663     TRPM7, TGFBR1, CLK1, FER, UHMK1 271     85      13528   2.9364011287171694      1.0     0.9555210120867553      78.93780077079688</t>
  </si>
  <si>
    <t>INTERPRO        IPR000164:Histone H3    2       0.054764512595837894    0.09104558844255912     H3F3B, H3F3C    316     5       16659   21.0873417721519        1.0     0.9923758335826537      75.68343899436843</t>
  </si>
  <si>
    <t>GOTERM_CC_FAT   GO:0031981~nuclear lumen        33      0.9036144578313252      0.09173344776670078     SMARCAD1, COPS2, GAR1, ZNF638, CD2AP, ISG20, ESF1, SBDS, PRKAA2, FGF1, PRPF40A, NMD3, BCAS2, TAF2, ZMYM2, SUB1, CCNH, PRKAB2, RB1, MED13, SIRT1, PPP1CB, GGN, PCF11, TAF13, DNAJB9, SMARCA5, TDG, MDM2, TCEB1, HDAC9, CALM2, SNRPG      223     1450    12782   1.3044873975568272      0.9999999999999943      0.8221560563606003      73.04085429763359</t>
  </si>
  <si>
    <t>GOTERM_CC_FAT   GO:0031410~cytoplasmic vesicle  17      0.4654983570646221      0.09337941914737219     GNA13, SYT1, CLTB, CADM1, PIK3C2A, STXBP3, MMP14, CD2AP, ATP6V1C1, SCFD1, CHIC1, CHIC2, FGB, SCYL2, MDM2, SYTL2, SEC24D 223     642     12782   1.5177765670620118      0.999999999999997       0.8120224306199111      73.69889467351724</t>
  </si>
  <si>
    <t>GOTERM_BP_FAT   GO:0048278~vesicle docking      3       0.08214676889375684     0.09432324441288782     SCFD1, SYTL2, STXBP3    271     26      13528   5.759863752483678       1.0     0.9589451680902189      80.50351657722321</t>
  </si>
  <si>
    <t>GOTERM_BP_FAT   GO:0070201~regulation of establishment of protein localization  6       0.16429353778751368     0.0948173609938753      CADM1, TGFBR1, DPH3, SIRT1, UHMK1, LTA  271     121     13528   2.475313348174804       1.0     0.95667784132593        80.6783092146561</t>
  </si>
  <si>
    <t>PIR_SUPERFAMILY PIRSF002051:histone H3  2       0.054764512595837894    0.09490599033090735     H3F3B, H3F3C    147     5       7396    20.12517006802721       0.9999999783836071      0.9878746074763415      70.6185830933565</t>
  </si>
  <si>
    <t>GOTERM_MF_FAT   GO:0008565~protein transporter activity 5       0.13691128148959475     0.09493439666601308     COG3, SEC61B, TOMM70A, ZFYVE16, SEC61G  259     87      12983   2.8808858119202947      1.0     0.9395179242271839      75.71034350511773</t>
  </si>
  <si>
    <t>GOTERM_MF_FAT   GO:0008131~amine oxidase activity       2       0.054764512595837894    0.0955035101958069      AOC2, AOC3      259     5       12983   20.050965250965252      1.0     0.9298440316488082      75.92613289831381</t>
  </si>
  <si>
    <t>GOTERM_MF_FAT   GO:0015399~primary active transmembrane transporter activity    6       0.16429353778751368     0.09597454237537972     ATP6V1C1, ABCC9, SEC61B, ATP13A3, ATP6V1D, SEC61G       259     122     12983   2.465282612823596       1.0     0.9197367922076736      76.10338383053907</t>
  </si>
  <si>
    <t>GOTERM_MF_FAT   GO:0015405~P-P-bond-hydrolysis-driven transmembrane transporter activity        6       0.16429353778751368     0.09597454237537972     ATP6V1C1, ABCC9, SEC61B, ATP13A3, ATP6V1D, SEC61G       259     122     12983   2.465282612823596       1.0     0.9197367922076736      76.10338383053907</t>
  </si>
  <si>
    <t>GOTERM_CC_FAT   GO:0000786~nucleosome   4       0.10952902519167579     0.09635831228031778     HIST1H1T, HIST1H1C, H3F3B, H3F3C        223     63      12782   3.6392625809666166      0.999999999999999       0.8070418853895136      74.85212613769188</t>
  </si>
  <si>
    <t>GOTERM_MF_FAT   GO:0000166~nucleotide binding   54      1.4786418400876233      0.09672011511559223     GNA13, HELQ, TBK1, LEMD3, RBM7, FER, CLK1, RAB1A, HSP90AB2P, ARHGAP5, DYNC2H1, DHX36, PTBP2, PRKACB, ARL5B, AASDH, ABCE1, KIF5B, TRPM7, SF3B14, PIK3C2A, PKN2, NAV3, BBS10, KSR2, RIOK3, SCYL2, ASCC3, SMARCA5, UBE2W, ARL8B, NEK7, REV3L, SMARCAD1, PFKFB4, UBA6, UHMK1, CHD9, DDX60L, PPIL4, PRKAA2, ACSL4, STK38L, RASEF, TGFBR1, SMC5, SACS, ATP13A3, SIRT1, ABCC9, ARF4, HSPA4L, RAP1B, ABL2       259     2245    12983   1.2057373313498034      1.0     0.9101150507710336      76.38146735231872</t>
  </si>
  <si>
    <t>GOTERM_BP_FAT   GO:0051592~response to calcium ion      4       0.10952902519167579     0.09690409028025301     TXNIP, SYT1, FGB, CALM2 271     55      13528   3.630459577323046       1.0     0.956803496932115       81.40037723133631</t>
  </si>
  <si>
    <t>GOTERM_BP_FAT   GO:0006366~transcription from RNA polymerase II promoter        9       0.24644030668127057     0.09731458223599498     MAF, TAF2, COPS2, TAF13, ETS1, CCNH, CREB5, MED13, TRIP11       271     234     13528   1.9199545841612264      1.0     0.9544462078145419      81.53940185400761</t>
  </si>
  <si>
    <t>SP_PIR_KEYWORDS alternative splicing    147     4.025191675794085       0.09849929616197207     CTNNAL1, KLRC3, CADM1, C6ORF25, CLK1, ZNF638, KLHL4, RAB1A, ISG20, N4BP2L2, CHIC1, FNTA, VPS13C, PLOD2, DYNC2H1, GXYLT1, DHX36, PRKACB, PTBP2, MTERFD1, DEPDC7, POLK, ESCO1, FOXN2, UBR3, SLC22A20, ZUFSP, NAV3, PPP1CB, RALGAPA1, CD163L1, RIOK3, TFPI, LAMC2, VGLL3, CHORDC1, XRN1, EID2, AMTN, TNFRSF12A, UBA6, CCDC91, IL32, RRM2B, UHMK1, NAA30, BLOC1S2, SCN9A, RCHY1, LYSMD3, PRPF40A, OSBPL8, RASEF, CCDC82, PAIP1, ZMYM5, SACS, ZBTB41, C21ORF91, PCNP, SLAMF7, ATP13A3, FNIP1, GGN, OCIAD2, SYNE1, TBC1D23, ETS1, GLS, CD274, POF1B, DNAJB2, SYTL2, SLC36A4, HDAC9, MAP9, ABL2, COL20A1, PPP2R3C, C9ORF72, COPS2, FGF8, HELQ, CLTB, GAR1, AMMECR1, DPH3, SENP7, PCDH1, MKLN1, ARHGAP5, FRMD6, ZFYVE16, ANKRD12, KLHL28, TRAPPC6B, KIAA1033, FGF1, USP15, SEC24D, C1ORF9, GOLGA4, KIRREL3, AASDH, ARTN, ARHGAP29, MCTP1, DHRS2, LARP4, KSR2, RIF1, SIKE1, PSG4, ZNF711, UBE2W, MDM2, MOSPD1, JMJD1C, AOC2, PRPF38B, REV3L, SMARCAD1, TNC, CCDC144B, BDP1, SLC19A2, STARD13, CHD9, RGMA, FAM135A, ACSL4, BAZ2B, AGL, RASA1, MAF, COL4A1, SCOC, CREB5, RICTOR, COG3, ABCC9, USP47, DSC2, ZNF461, GFRA1, ZNF765, TP53INP1 345     7488    19235   1.0945222500929022      0.9999999999999998      0.7917346305431485      75.75595038558014</t>
  </si>
  <si>
    <t>SMART   SM00428:H3      2       0.054764512595837894    0.09884991811386651     H3F3B, H3F3C    188     5       9079    19.317021276595746      0.9999998906654349      0.8987169471985945      71.30898445350684</t>
  </si>
  <si>
    <t>GOTERM_CC_FAT   GO:0005587~collagen type IV     2       0.054764512595837894    0.09980634751818081     COL4A2, COL4A1  223     6       12782   19.10612855007474       0.9999999999999998      0.804022069460106       76.12840171132358</t>
  </si>
  <si>
    <t>(-LOG10(I)</t>
    <phoneticPr fontId="1" type="noConversion"/>
  </si>
  <si>
    <t>Apoptosis</t>
    <phoneticPr fontId="1" type="noConversion"/>
  </si>
  <si>
    <t>SNARE binding</t>
    <phoneticPr fontId="1" type="noConversion"/>
  </si>
  <si>
    <t>GOTERM_BP_FAT</t>
    <phoneticPr fontId="1" type="noConversion"/>
  </si>
  <si>
    <t>Table S4 GO analysis (GOTERM_BP_FAT) of up- regulated genes by PGL in A549</t>
    <phoneticPr fontId="1" type="noConversion"/>
  </si>
  <si>
    <t>Table S4 GO analysis (GOTERM_CC_FAT) of up- regulated genes by PGL in A549</t>
    <phoneticPr fontId="1" type="noConversion"/>
  </si>
  <si>
    <t>Table S4 GO analysis (GOTERM_MF_FAT) of up- regulated genes by PGL in A549</t>
    <phoneticPr fontId="1" type="noConversion"/>
  </si>
  <si>
    <t>Table S3 GO analysis of up- regulated genes by PGL in A549</t>
    <phoneticPr fontId="1" type="noConversion"/>
  </si>
  <si>
    <t>cell adhesion</t>
    <phoneticPr fontId="1" type="noConversion"/>
  </si>
  <si>
    <t>biological adhesion</t>
    <phoneticPr fontId="1" type="noConversion"/>
  </si>
  <si>
    <t>protein transport</t>
    <phoneticPr fontId="1" type="noConversion"/>
  </si>
  <si>
    <t>nucleosome assemb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宋体"/>
      <charset val="134"/>
      <scheme val="minor"/>
    </font>
    <font>
      <sz val="9"/>
      <name val="宋体"/>
      <family val="3"/>
      <charset val="134"/>
      <scheme val="minor"/>
    </font>
    <font>
      <sz val="11"/>
      <color theme="1"/>
      <name val="宋体"/>
      <family val="3"/>
      <charset val="134"/>
      <scheme val="minor"/>
    </font>
    <font>
      <b/>
      <sz val="16"/>
      <color rgb="FF0070C0"/>
      <name val="Times New Roman"/>
      <family val="1"/>
    </font>
    <font>
      <sz val="11"/>
      <color theme="1"/>
      <name val="Times New Roman"/>
      <family val="1"/>
    </font>
    <font>
      <sz val="10"/>
      <color theme="1"/>
      <name val="Times New Roman"/>
      <family val="1"/>
    </font>
    <font>
      <sz val="12"/>
      <color theme="1"/>
      <name val="Times New Roman"/>
      <family val="1"/>
    </font>
  </fonts>
  <fills count="4">
    <fill>
      <patternFill patternType="none"/>
    </fill>
    <fill>
      <patternFill patternType="gray125"/>
    </fill>
    <fill>
      <patternFill patternType="solid">
        <fgColor theme="3" tint="0.79998168889431442"/>
        <bgColor indexed="64"/>
      </patternFill>
    </fill>
    <fill>
      <patternFill patternType="solid">
        <fgColor theme="4" tint="0.79998168889431442"/>
        <bgColor indexed="64"/>
      </patternFill>
    </fill>
  </fills>
  <borders count="1">
    <border>
      <left/>
      <right/>
      <top/>
      <bottom/>
      <diagonal/>
    </border>
  </borders>
  <cellStyleXfs count="1">
    <xf numFmtId="0" fontId="0" fillId="0" borderId="0">
      <alignment vertical="center"/>
    </xf>
  </cellStyleXfs>
  <cellXfs count="18">
    <xf numFmtId="0" fontId="0" fillId="0" borderId="0" xfId="0">
      <alignment vertical="center"/>
    </xf>
    <xf numFmtId="11" fontId="0" fillId="0" borderId="0" xfId="0" applyNumberFormat="1">
      <alignment vertical="center"/>
    </xf>
    <xf numFmtId="0" fontId="2" fillId="0" borderId="0" xfId="0" applyFont="1">
      <alignment vertical="center"/>
    </xf>
    <xf numFmtId="0" fontId="0" fillId="0" borderId="0" xfId="0" applyAlignment="1">
      <alignment horizontal="center" vertical="center"/>
    </xf>
    <xf numFmtId="0" fontId="0" fillId="3" borderId="0" xfId="0" applyFill="1">
      <alignment vertical="center"/>
    </xf>
    <xf numFmtId="0" fontId="0" fillId="3" borderId="0" xfId="0" applyFill="1" applyAlignment="1">
      <alignment horizontal="center" vertical="center"/>
    </xf>
    <xf numFmtId="0" fontId="2" fillId="3" borderId="0" xfId="0" applyFont="1" applyFill="1">
      <alignment vertical="center"/>
    </xf>
    <xf numFmtId="0" fontId="4" fillId="0" borderId="0" xfId="0" applyFont="1">
      <alignment vertical="center"/>
    </xf>
    <xf numFmtId="0" fontId="4" fillId="3" borderId="0" xfId="0" applyFont="1" applyFill="1">
      <alignment vertical="center"/>
    </xf>
    <xf numFmtId="0" fontId="5" fillId="0" borderId="0" xfId="0" applyFont="1">
      <alignment vertical="center"/>
    </xf>
    <xf numFmtId="0" fontId="4" fillId="3" borderId="0" xfId="0" applyFont="1" applyFill="1" applyAlignment="1">
      <alignment horizontal="center" vertical="center"/>
    </xf>
    <xf numFmtId="11" fontId="4" fillId="0" borderId="0" xfId="0" applyNumberFormat="1" applyFont="1">
      <alignment vertical="center"/>
    </xf>
    <xf numFmtId="0" fontId="6" fillId="2" borderId="0" xfId="0" applyFont="1" applyFill="1" applyAlignment="1">
      <alignment horizontal="center" vertical="center"/>
    </xf>
    <xf numFmtId="0" fontId="6" fillId="2" borderId="0" xfId="0" applyFont="1" applyFill="1" applyAlignment="1">
      <alignment horizontal="left" vertical="center"/>
    </xf>
    <xf numFmtId="0" fontId="6" fillId="3" borderId="0" xfId="0" applyFont="1" applyFill="1" applyAlignment="1">
      <alignment horizontal="center" vertical="center"/>
    </xf>
    <xf numFmtId="0" fontId="6" fillId="3" borderId="0" xfId="0" applyFont="1" applyFill="1" applyAlignment="1">
      <alignment horizontal="left" vertical="center"/>
    </xf>
    <xf numFmtId="0" fontId="4" fillId="0" borderId="0" xfId="0" applyFont="1" applyAlignment="1">
      <alignment horizontal="center" vertical="center"/>
    </xf>
    <xf numFmtId="0" fontId="3"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4"/>
    </mc:Choice>
    <mc:Fallback>
      <c:style val="4"/>
    </mc:Fallback>
  </mc:AlternateContent>
  <c:chart>
    <c:autoTitleDeleted val="0"/>
    <c:plotArea>
      <c:layout/>
      <c:barChart>
        <c:barDir val="bar"/>
        <c:grouping val="clustered"/>
        <c:varyColors val="0"/>
        <c:ser>
          <c:idx val="0"/>
          <c:order val="0"/>
          <c:invertIfNegative val="0"/>
          <c:cat>
            <c:strRef>
              <c:f>Fig!$B$2:$B$16</c:f>
              <c:strCache>
                <c:ptCount val="15"/>
                <c:pt idx="0">
                  <c:v>growth factor activity</c:v>
                </c:pt>
                <c:pt idx="1">
                  <c:v>phosphatidylinositol binding</c:v>
                </c:pt>
                <c:pt idx="2">
                  <c:v>Apoptosis</c:v>
                </c:pt>
                <c:pt idx="3">
                  <c:v>chromatin assembly</c:v>
                </c:pt>
                <c:pt idx="4">
                  <c:v>regulation of cellular localization</c:v>
                </c:pt>
                <c:pt idx="5">
                  <c:v>nuclear envelope</c:v>
                </c:pt>
                <c:pt idx="6">
                  <c:v>unfolded protein binding</c:v>
                </c:pt>
                <c:pt idx="7">
                  <c:v>nucleosome assembly</c:v>
                </c:pt>
                <c:pt idx="8">
                  <c:v>extrinsic to membrane</c:v>
                </c:pt>
                <c:pt idx="9">
                  <c:v>cell adhesion</c:v>
                </c:pt>
                <c:pt idx="10">
                  <c:v>biological adhesion</c:v>
                </c:pt>
                <c:pt idx="11">
                  <c:v>nucleoplasm</c:v>
                </c:pt>
                <c:pt idx="12">
                  <c:v>protein folding</c:v>
                </c:pt>
                <c:pt idx="13">
                  <c:v>protein transport</c:v>
                </c:pt>
                <c:pt idx="14">
                  <c:v>protein localization</c:v>
                </c:pt>
              </c:strCache>
            </c:strRef>
          </c:cat>
          <c:val>
            <c:numRef>
              <c:f>Fig!$J$2:$J$16</c:f>
              <c:numCache>
                <c:formatCode>General</c:formatCode>
                <c:ptCount val="15"/>
                <c:pt idx="0">
                  <c:v>13.767507096020994</c:v>
                </c:pt>
                <c:pt idx="1">
                  <c:v>14.089353929735008</c:v>
                </c:pt>
                <c:pt idx="2">
                  <c:v>14.31798275933005</c:v>
                </c:pt>
                <c:pt idx="3">
                  <c:v>15.228787452803376</c:v>
                </c:pt>
                <c:pt idx="4">
                  <c:v>15.686362358410125</c:v>
                </c:pt>
                <c:pt idx="5">
                  <c:v>15.686362358410125</c:v>
                </c:pt>
                <c:pt idx="6">
                  <c:v>15.686362358410125</c:v>
                </c:pt>
                <c:pt idx="7">
                  <c:v>15.85026652029182</c:v>
                </c:pt>
                <c:pt idx="8">
                  <c:v>15.85026652029182</c:v>
                </c:pt>
                <c:pt idx="9">
                  <c:v>16.19788758288394</c:v>
                </c:pt>
                <c:pt idx="10">
                  <c:v>16.19788758288394</c:v>
                </c:pt>
                <c:pt idx="11">
                  <c:v>17.212463990471711</c:v>
                </c:pt>
                <c:pt idx="12">
                  <c:v>20.362121726544448</c:v>
                </c:pt>
                <c:pt idx="13">
                  <c:v>22.75724130399211</c:v>
                </c:pt>
                <c:pt idx="14">
                  <c:v>28.239087409443187</c:v>
                </c:pt>
              </c:numCache>
            </c:numRef>
          </c:val>
          <c:extLst xmlns:c16r2="http://schemas.microsoft.com/office/drawing/2015/06/chart">
            <c:ext xmlns:c16="http://schemas.microsoft.com/office/drawing/2014/chart" uri="{C3380CC4-5D6E-409C-BE32-E72D297353CC}">
              <c16:uniqueId val="{00000000-D160-48F9-B5E6-BF81B882E9CB}"/>
            </c:ext>
          </c:extLst>
        </c:ser>
        <c:dLbls>
          <c:showLegendKey val="0"/>
          <c:showVal val="0"/>
          <c:showCatName val="0"/>
          <c:showSerName val="0"/>
          <c:showPercent val="0"/>
          <c:showBubbleSize val="0"/>
        </c:dLbls>
        <c:gapWidth val="150"/>
        <c:axId val="177063040"/>
        <c:axId val="177064576"/>
      </c:barChart>
      <c:catAx>
        <c:axId val="177063040"/>
        <c:scaling>
          <c:orientation val="minMax"/>
        </c:scaling>
        <c:delete val="0"/>
        <c:axPos val="l"/>
        <c:numFmt formatCode="General" sourceLinked="0"/>
        <c:majorTickMark val="out"/>
        <c:minorTickMark val="none"/>
        <c:tickLblPos val="nextTo"/>
        <c:crossAx val="177064576"/>
        <c:crosses val="autoZero"/>
        <c:auto val="1"/>
        <c:lblAlgn val="ctr"/>
        <c:lblOffset val="100"/>
        <c:noMultiLvlLbl val="0"/>
      </c:catAx>
      <c:valAx>
        <c:axId val="177064576"/>
        <c:scaling>
          <c:orientation val="minMax"/>
        </c:scaling>
        <c:delete val="0"/>
        <c:axPos val="b"/>
        <c:majorGridlines/>
        <c:numFmt formatCode="General" sourceLinked="1"/>
        <c:majorTickMark val="out"/>
        <c:minorTickMark val="none"/>
        <c:tickLblPos val="nextTo"/>
        <c:crossAx val="177063040"/>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647700</xdr:colOff>
      <xdr:row>17</xdr:row>
      <xdr:rowOff>104776</xdr:rowOff>
    </xdr:from>
    <xdr:to>
      <xdr:col>6</xdr:col>
      <xdr:colOff>495301</xdr:colOff>
      <xdr:row>34</xdr:row>
      <xdr:rowOff>47626</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51"/>
  <sheetViews>
    <sheetView workbookViewId="0">
      <selection sqref="A1:K1"/>
    </sheetView>
  </sheetViews>
  <sheetFormatPr defaultColWidth="9" defaultRowHeight="15" x14ac:dyDescent="0.15"/>
  <cols>
    <col min="1" max="1" width="15.25" style="7" customWidth="1"/>
    <col min="2" max="2" width="15.375" style="7" customWidth="1"/>
    <col min="3" max="16384" width="9" style="7"/>
  </cols>
  <sheetData>
    <row r="1" spans="1:11" ht="20.25" x14ac:dyDescent="0.15">
      <c r="A1" s="17" t="s">
        <v>298</v>
      </c>
      <c r="B1" s="17"/>
      <c r="C1" s="17"/>
      <c r="D1" s="17"/>
      <c r="E1" s="17"/>
      <c r="F1" s="17"/>
      <c r="G1" s="17"/>
      <c r="H1" s="17"/>
      <c r="I1" s="17"/>
      <c r="J1" s="17"/>
      <c r="K1" s="17"/>
    </row>
    <row r="2" spans="1:11" ht="20.25" customHeight="1" x14ac:dyDescent="0.15">
      <c r="A2" s="8" t="s">
        <v>105</v>
      </c>
      <c r="B2" s="8"/>
      <c r="C2" s="8"/>
      <c r="D2" s="8"/>
      <c r="E2" s="8"/>
      <c r="F2" s="8"/>
      <c r="G2" s="8"/>
      <c r="H2" s="8"/>
      <c r="I2" s="8"/>
      <c r="J2" s="8"/>
      <c r="K2" s="8"/>
    </row>
    <row r="3" spans="1:11" x14ac:dyDescent="0.15">
      <c r="A3" s="9" t="s">
        <v>106</v>
      </c>
    </row>
    <row r="4" spans="1:11" x14ac:dyDescent="0.15">
      <c r="A4" s="9" t="s">
        <v>107</v>
      </c>
    </row>
    <row r="5" spans="1:11" x14ac:dyDescent="0.15">
      <c r="A5" s="9" t="s">
        <v>108</v>
      </c>
    </row>
    <row r="6" spans="1:11" x14ac:dyDescent="0.15">
      <c r="A6" s="9" t="s">
        <v>109</v>
      </c>
    </row>
    <row r="7" spans="1:11" x14ac:dyDescent="0.15">
      <c r="A7" s="9" t="s">
        <v>110</v>
      </c>
    </row>
    <row r="8" spans="1:11" x14ac:dyDescent="0.15">
      <c r="A8" s="9" t="s">
        <v>111</v>
      </c>
    </row>
    <row r="9" spans="1:11" x14ac:dyDescent="0.15">
      <c r="A9" s="9" t="s">
        <v>112</v>
      </c>
    </row>
    <row r="10" spans="1:11" x14ac:dyDescent="0.15">
      <c r="A10" s="9" t="s">
        <v>113</v>
      </c>
    </row>
    <row r="11" spans="1:11" x14ac:dyDescent="0.15">
      <c r="A11" s="9" t="s">
        <v>114</v>
      </c>
    </row>
    <row r="12" spans="1:11" x14ac:dyDescent="0.15">
      <c r="A12" s="9" t="s">
        <v>115</v>
      </c>
    </row>
    <row r="13" spans="1:11" x14ac:dyDescent="0.15">
      <c r="A13" s="9" t="s">
        <v>116</v>
      </c>
    </row>
    <row r="14" spans="1:11" x14ac:dyDescent="0.15">
      <c r="A14" s="9" t="s">
        <v>117</v>
      </c>
    </row>
    <row r="15" spans="1:11" x14ac:dyDescent="0.15">
      <c r="A15" s="9" t="s">
        <v>118</v>
      </c>
    </row>
    <row r="16" spans="1:11" x14ac:dyDescent="0.15">
      <c r="A16" s="9" t="s">
        <v>119</v>
      </c>
    </row>
    <row r="17" spans="1:1" x14ac:dyDescent="0.15">
      <c r="A17" s="9" t="s">
        <v>120</v>
      </c>
    </row>
    <row r="18" spans="1:1" x14ac:dyDescent="0.15">
      <c r="A18" s="9" t="s">
        <v>121</v>
      </c>
    </row>
    <row r="19" spans="1:1" x14ac:dyDescent="0.15">
      <c r="A19" s="9" t="s">
        <v>122</v>
      </c>
    </row>
    <row r="20" spans="1:1" x14ac:dyDescent="0.15">
      <c r="A20" s="9" t="s">
        <v>123</v>
      </c>
    </row>
    <row r="21" spans="1:1" x14ac:dyDescent="0.15">
      <c r="A21" s="9" t="s">
        <v>124</v>
      </c>
    </row>
    <row r="22" spans="1:1" x14ac:dyDescent="0.15">
      <c r="A22" s="9" t="s">
        <v>125</v>
      </c>
    </row>
    <row r="23" spans="1:1" x14ac:dyDescent="0.15">
      <c r="A23" s="9" t="s">
        <v>126</v>
      </c>
    </row>
    <row r="24" spans="1:1" x14ac:dyDescent="0.15">
      <c r="A24" s="9" t="s">
        <v>127</v>
      </c>
    </row>
    <row r="25" spans="1:1" x14ac:dyDescent="0.15">
      <c r="A25" s="9" t="s">
        <v>128</v>
      </c>
    </row>
    <row r="26" spans="1:1" x14ac:dyDescent="0.15">
      <c r="A26" s="9" t="s">
        <v>129</v>
      </c>
    </row>
    <row r="27" spans="1:1" x14ac:dyDescent="0.15">
      <c r="A27" s="9" t="s">
        <v>130</v>
      </c>
    </row>
    <row r="28" spans="1:1" x14ac:dyDescent="0.15">
      <c r="A28" s="9" t="s">
        <v>131</v>
      </c>
    </row>
    <row r="29" spans="1:1" x14ac:dyDescent="0.15">
      <c r="A29" s="9" t="s">
        <v>132</v>
      </c>
    </row>
    <row r="30" spans="1:1" x14ac:dyDescent="0.15">
      <c r="A30" s="9" t="s">
        <v>133</v>
      </c>
    </row>
    <row r="31" spans="1:1" x14ac:dyDescent="0.15">
      <c r="A31" s="9" t="s">
        <v>134</v>
      </c>
    </row>
    <row r="32" spans="1:1" x14ac:dyDescent="0.15">
      <c r="A32" s="9" t="s">
        <v>135</v>
      </c>
    </row>
    <row r="33" spans="1:1" x14ac:dyDescent="0.15">
      <c r="A33" s="9" t="s">
        <v>136</v>
      </c>
    </row>
    <row r="34" spans="1:1" x14ac:dyDescent="0.15">
      <c r="A34" s="9" t="s">
        <v>137</v>
      </c>
    </row>
    <row r="35" spans="1:1" x14ac:dyDescent="0.15">
      <c r="A35" s="9" t="s">
        <v>138</v>
      </c>
    </row>
    <row r="36" spans="1:1" x14ac:dyDescent="0.15">
      <c r="A36" s="9" t="s">
        <v>139</v>
      </c>
    </row>
    <row r="37" spans="1:1" x14ac:dyDescent="0.15">
      <c r="A37" s="9" t="s">
        <v>140</v>
      </c>
    </row>
    <row r="38" spans="1:1" x14ac:dyDescent="0.15">
      <c r="A38" s="9" t="s">
        <v>141</v>
      </c>
    </row>
    <row r="39" spans="1:1" x14ac:dyDescent="0.15">
      <c r="A39" s="9" t="s">
        <v>142</v>
      </c>
    </row>
    <row r="40" spans="1:1" x14ac:dyDescent="0.15">
      <c r="A40" s="9" t="s">
        <v>143</v>
      </c>
    </row>
    <row r="41" spans="1:1" x14ac:dyDescent="0.15">
      <c r="A41" s="9" t="s">
        <v>144</v>
      </c>
    </row>
    <row r="42" spans="1:1" x14ac:dyDescent="0.15">
      <c r="A42" s="9" t="s">
        <v>145</v>
      </c>
    </row>
    <row r="43" spans="1:1" x14ac:dyDescent="0.15">
      <c r="A43" s="9" t="s">
        <v>146</v>
      </c>
    </row>
    <row r="44" spans="1:1" x14ac:dyDescent="0.15">
      <c r="A44" s="9" t="s">
        <v>147</v>
      </c>
    </row>
    <row r="45" spans="1:1" x14ac:dyDescent="0.15">
      <c r="A45" s="9" t="s">
        <v>148</v>
      </c>
    </row>
    <row r="46" spans="1:1" x14ac:dyDescent="0.15">
      <c r="A46" s="9" t="s">
        <v>149</v>
      </c>
    </row>
    <row r="47" spans="1:1" x14ac:dyDescent="0.15">
      <c r="A47" s="9" t="s">
        <v>150</v>
      </c>
    </row>
    <row r="48" spans="1:1" x14ac:dyDescent="0.15">
      <c r="A48" s="9" t="s">
        <v>151</v>
      </c>
    </row>
    <row r="49" spans="1:1" x14ac:dyDescent="0.15">
      <c r="A49" s="9" t="s">
        <v>152</v>
      </c>
    </row>
    <row r="50" spans="1:1" x14ac:dyDescent="0.15">
      <c r="A50" s="9" t="s">
        <v>153</v>
      </c>
    </row>
    <row r="51" spans="1:1" x14ac:dyDescent="0.15">
      <c r="A51" s="9" t="s">
        <v>154</v>
      </c>
    </row>
    <row r="52" spans="1:1" x14ac:dyDescent="0.15">
      <c r="A52" s="9" t="s">
        <v>155</v>
      </c>
    </row>
    <row r="53" spans="1:1" x14ac:dyDescent="0.15">
      <c r="A53" s="9" t="s">
        <v>156</v>
      </c>
    </row>
    <row r="54" spans="1:1" x14ac:dyDescent="0.15">
      <c r="A54" s="9" t="s">
        <v>157</v>
      </c>
    </row>
    <row r="55" spans="1:1" x14ac:dyDescent="0.15">
      <c r="A55" s="9" t="s">
        <v>158</v>
      </c>
    </row>
    <row r="56" spans="1:1" x14ac:dyDescent="0.15">
      <c r="A56" s="9" t="s">
        <v>159</v>
      </c>
    </row>
    <row r="57" spans="1:1" x14ac:dyDescent="0.15">
      <c r="A57" s="9" t="s">
        <v>160</v>
      </c>
    </row>
    <row r="58" spans="1:1" x14ac:dyDescent="0.15">
      <c r="A58" s="9" t="s">
        <v>161</v>
      </c>
    </row>
    <row r="59" spans="1:1" x14ac:dyDescent="0.15">
      <c r="A59" s="9" t="s">
        <v>162</v>
      </c>
    </row>
    <row r="60" spans="1:1" x14ac:dyDescent="0.15">
      <c r="A60" s="9" t="s">
        <v>163</v>
      </c>
    </row>
    <row r="61" spans="1:1" x14ac:dyDescent="0.15">
      <c r="A61" s="9" t="s">
        <v>164</v>
      </c>
    </row>
    <row r="62" spans="1:1" x14ac:dyDescent="0.15">
      <c r="A62" s="9" t="s">
        <v>165</v>
      </c>
    </row>
    <row r="63" spans="1:1" x14ac:dyDescent="0.15">
      <c r="A63" s="9" t="s">
        <v>166</v>
      </c>
    </row>
    <row r="64" spans="1:1" x14ac:dyDescent="0.15">
      <c r="A64" s="9" t="s">
        <v>167</v>
      </c>
    </row>
    <row r="65" spans="1:1" x14ac:dyDescent="0.15">
      <c r="A65" s="9" t="s">
        <v>168</v>
      </c>
    </row>
    <row r="66" spans="1:1" x14ac:dyDescent="0.15">
      <c r="A66" s="9" t="s">
        <v>169</v>
      </c>
    </row>
    <row r="67" spans="1:1" x14ac:dyDescent="0.15">
      <c r="A67" s="9" t="s">
        <v>170</v>
      </c>
    </row>
    <row r="68" spans="1:1" x14ac:dyDescent="0.15">
      <c r="A68" s="9" t="s">
        <v>171</v>
      </c>
    </row>
    <row r="69" spans="1:1" x14ac:dyDescent="0.15">
      <c r="A69" s="9" t="s">
        <v>172</v>
      </c>
    </row>
    <row r="70" spans="1:1" x14ac:dyDescent="0.15">
      <c r="A70" s="9" t="s">
        <v>173</v>
      </c>
    </row>
    <row r="71" spans="1:1" x14ac:dyDescent="0.15">
      <c r="A71" s="9" t="s">
        <v>174</v>
      </c>
    </row>
    <row r="72" spans="1:1" x14ac:dyDescent="0.15">
      <c r="A72" s="9" t="s">
        <v>175</v>
      </c>
    </row>
    <row r="73" spans="1:1" x14ac:dyDescent="0.15">
      <c r="A73" s="9" t="s">
        <v>176</v>
      </c>
    </row>
    <row r="74" spans="1:1" x14ac:dyDescent="0.15">
      <c r="A74" s="9" t="s">
        <v>177</v>
      </c>
    </row>
    <row r="75" spans="1:1" x14ac:dyDescent="0.15">
      <c r="A75" s="9" t="s">
        <v>178</v>
      </c>
    </row>
    <row r="76" spans="1:1" x14ac:dyDescent="0.15">
      <c r="A76" s="9" t="s">
        <v>179</v>
      </c>
    </row>
    <row r="77" spans="1:1" x14ac:dyDescent="0.15">
      <c r="A77" s="9" t="s">
        <v>180</v>
      </c>
    </row>
    <row r="78" spans="1:1" x14ac:dyDescent="0.15">
      <c r="A78" s="9" t="s">
        <v>181</v>
      </c>
    </row>
    <row r="79" spans="1:1" x14ac:dyDescent="0.15">
      <c r="A79" s="9" t="s">
        <v>182</v>
      </c>
    </row>
    <row r="80" spans="1:1" x14ac:dyDescent="0.15">
      <c r="A80" s="9" t="s">
        <v>183</v>
      </c>
    </row>
    <row r="81" spans="1:1" x14ac:dyDescent="0.15">
      <c r="A81" s="9" t="s">
        <v>184</v>
      </c>
    </row>
    <row r="82" spans="1:1" x14ac:dyDescent="0.15">
      <c r="A82" s="9" t="s">
        <v>185</v>
      </c>
    </row>
    <row r="83" spans="1:1" x14ac:dyDescent="0.15">
      <c r="A83" s="9" t="s">
        <v>186</v>
      </c>
    </row>
    <row r="84" spans="1:1" x14ac:dyDescent="0.15">
      <c r="A84" s="9" t="s">
        <v>187</v>
      </c>
    </row>
    <row r="85" spans="1:1" x14ac:dyDescent="0.15">
      <c r="A85" s="9" t="s">
        <v>188</v>
      </c>
    </row>
    <row r="86" spans="1:1" x14ac:dyDescent="0.15">
      <c r="A86" s="9" t="s">
        <v>189</v>
      </c>
    </row>
    <row r="87" spans="1:1" x14ac:dyDescent="0.15">
      <c r="A87" s="9" t="s">
        <v>190</v>
      </c>
    </row>
    <row r="88" spans="1:1" x14ac:dyDescent="0.15">
      <c r="A88" s="9" t="s">
        <v>191</v>
      </c>
    </row>
    <row r="89" spans="1:1" x14ac:dyDescent="0.15">
      <c r="A89" s="9" t="s">
        <v>192</v>
      </c>
    </row>
    <row r="90" spans="1:1" x14ac:dyDescent="0.15">
      <c r="A90" s="9" t="s">
        <v>193</v>
      </c>
    </row>
    <row r="91" spans="1:1" x14ac:dyDescent="0.15">
      <c r="A91" s="9" t="s">
        <v>194</v>
      </c>
    </row>
    <row r="92" spans="1:1" x14ac:dyDescent="0.15">
      <c r="A92" s="9" t="s">
        <v>195</v>
      </c>
    </row>
    <row r="93" spans="1:1" x14ac:dyDescent="0.15">
      <c r="A93" s="9" t="s">
        <v>196</v>
      </c>
    </row>
    <row r="94" spans="1:1" x14ac:dyDescent="0.15">
      <c r="A94" s="9" t="s">
        <v>197</v>
      </c>
    </row>
    <row r="95" spans="1:1" x14ac:dyDescent="0.15">
      <c r="A95" s="9" t="s">
        <v>198</v>
      </c>
    </row>
    <row r="96" spans="1:1" x14ac:dyDescent="0.15">
      <c r="A96" s="9" t="s">
        <v>199</v>
      </c>
    </row>
    <row r="97" spans="1:1" x14ac:dyDescent="0.15">
      <c r="A97" s="9" t="s">
        <v>200</v>
      </c>
    </row>
    <row r="98" spans="1:1" x14ac:dyDescent="0.15">
      <c r="A98" s="9" t="s">
        <v>201</v>
      </c>
    </row>
    <row r="99" spans="1:1" x14ac:dyDescent="0.15">
      <c r="A99" s="9" t="s">
        <v>202</v>
      </c>
    </row>
    <row r="100" spans="1:1" x14ac:dyDescent="0.15">
      <c r="A100" s="9" t="s">
        <v>203</v>
      </c>
    </row>
    <row r="101" spans="1:1" x14ac:dyDescent="0.15">
      <c r="A101" s="9" t="s">
        <v>204</v>
      </c>
    </row>
    <row r="102" spans="1:1" x14ac:dyDescent="0.15">
      <c r="A102" s="9" t="s">
        <v>205</v>
      </c>
    </row>
    <row r="103" spans="1:1" x14ac:dyDescent="0.15">
      <c r="A103" s="9" t="s">
        <v>206</v>
      </c>
    </row>
    <row r="104" spans="1:1" x14ac:dyDescent="0.15">
      <c r="A104" s="9" t="s">
        <v>207</v>
      </c>
    </row>
    <row r="105" spans="1:1" x14ac:dyDescent="0.15">
      <c r="A105" s="9" t="s">
        <v>208</v>
      </c>
    </row>
    <row r="106" spans="1:1" x14ac:dyDescent="0.15">
      <c r="A106" s="9" t="s">
        <v>209</v>
      </c>
    </row>
    <row r="107" spans="1:1" x14ac:dyDescent="0.15">
      <c r="A107" s="9" t="s">
        <v>210</v>
      </c>
    </row>
    <row r="108" spans="1:1" x14ac:dyDescent="0.15">
      <c r="A108" s="9" t="s">
        <v>211</v>
      </c>
    </row>
    <row r="109" spans="1:1" x14ac:dyDescent="0.15">
      <c r="A109" s="9" t="s">
        <v>212</v>
      </c>
    </row>
    <row r="110" spans="1:1" x14ac:dyDescent="0.15">
      <c r="A110" s="9" t="s">
        <v>213</v>
      </c>
    </row>
    <row r="111" spans="1:1" x14ac:dyDescent="0.15">
      <c r="A111" s="9" t="s">
        <v>214</v>
      </c>
    </row>
    <row r="112" spans="1:1" x14ac:dyDescent="0.15">
      <c r="A112" s="9" t="s">
        <v>215</v>
      </c>
    </row>
    <row r="113" spans="1:1" x14ac:dyDescent="0.15">
      <c r="A113" s="9" t="s">
        <v>216</v>
      </c>
    </row>
    <row r="114" spans="1:1" x14ac:dyDescent="0.15">
      <c r="A114" s="9" t="s">
        <v>217</v>
      </c>
    </row>
    <row r="115" spans="1:1" x14ac:dyDescent="0.15">
      <c r="A115" s="9" t="s">
        <v>218</v>
      </c>
    </row>
    <row r="116" spans="1:1" x14ac:dyDescent="0.15">
      <c r="A116" s="9" t="s">
        <v>219</v>
      </c>
    </row>
    <row r="117" spans="1:1" x14ac:dyDescent="0.15">
      <c r="A117" s="9" t="s">
        <v>220</v>
      </c>
    </row>
    <row r="118" spans="1:1" x14ac:dyDescent="0.15">
      <c r="A118" s="9" t="s">
        <v>221</v>
      </c>
    </row>
    <row r="119" spans="1:1" x14ac:dyDescent="0.15">
      <c r="A119" s="9" t="s">
        <v>222</v>
      </c>
    </row>
    <row r="120" spans="1:1" x14ac:dyDescent="0.15">
      <c r="A120" s="9" t="s">
        <v>223</v>
      </c>
    </row>
    <row r="121" spans="1:1" x14ac:dyDescent="0.15">
      <c r="A121" s="9" t="s">
        <v>224</v>
      </c>
    </row>
    <row r="122" spans="1:1" x14ac:dyDescent="0.15">
      <c r="A122" s="9" t="s">
        <v>225</v>
      </c>
    </row>
    <row r="123" spans="1:1" x14ac:dyDescent="0.15">
      <c r="A123" s="9" t="s">
        <v>226</v>
      </c>
    </row>
    <row r="124" spans="1:1" x14ac:dyDescent="0.15">
      <c r="A124" s="9" t="s">
        <v>227</v>
      </c>
    </row>
    <row r="125" spans="1:1" x14ac:dyDescent="0.15">
      <c r="A125" s="9" t="s">
        <v>228</v>
      </c>
    </row>
    <row r="126" spans="1:1" x14ac:dyDescent="0.15">
      <c r="A126" s="9" t="s">
        <v>229</v>
      </c>
    </row>
    <row r="127" spans="1:1" x14ac:dyDescent="0.15">
      <c r="A127" s="9" t="s">
        <v>230</v>
      </c>
    </row>
    <row r="128" spans="1:1" x14ac:dyDescent="0.15">
      <c r="A128" s="9" t="s">
        <v>231</v>
      </c>
    </row>
    <row r="129" spans="1:1" x14ac:dyDescent="0.15">
      <c r="A129" s="9" t="s">
        <v>232</v>
      </c>
    </row>
    <row r="130" spans="1:1" x14ac:dyDescent="0.15">
      <c r="A130" s="9" t="s">
        <v>233</v>
      </c>
    </row>
    <row r="131" spans="1:1" x14ac:dyDescent="0.15">
      <c r="A131" s="9" t="s">
        <v>234</v>
      </c>
    </row>
    <row r="132" spans="1:1" x14ac:dyDescent="0.15">
      <c r="A132" s="9" t="s">
        <v>235</v>
      </c>
    </row>
    <row r="133" spans="1:1" x14ac:dyDescent="0.15">
      <c r="A133" s="9" t="s">
        <v>236</v>
      </c>
    </row>
    <row r="134" spans="1:1" x14ac:dyDescent="0.15">
      <c r="A134" s="9" t="s">
        <v>237</v>
      </c>
    </row>
    <row r="135" spans="1:1" x14ac:dyDescent="0.15">
      <c r="A135" s="9" t="s">
        <v>238</v>
      </c>
    </row>
    <row r="136" spans="1:1" x14ac:dyDescent="0.15">
      <c r="A136" s="9" t="s">
        <v>239</v>
      </c>
    </row>
    <row r="137" spans="1:1" x14ac:dyDescent="0.15">
      <c r="A137" s="9" t="s">
        <v>240</v>
      </c>
    </row>
    <row r="138" spans="1:1" x14ac:dyDescent="0.15">
      <c r="A138" s="9" t="s">
        <v>241</v>
      </c>
    </row>
    <row r="139" spans="1:1" x14ac:dyDescent="0.15">
      <c r="A139" s="9" t="s">
        <v>242</v>
      </c>
    </row>
    <row r="140" spans="1:1" x14ac:dyDescent="0.15">
      <c r="A140" s="9" t="s">
        <v>243</v>
      </c>
    </row>
    <row r="141" spans="1:1" x14ac:dyDescent="0.15">
      <c r="A141" s="9" t="s">
        <v>244</v>
      </c>
    </row>
    <row r="142" spans="1:1" x14ac:dyDescent="0.15">
      <c r="A142" s="9" t="s">
        <v>245</v>
      </c>
    </row>
    <row r="143" spans="1:1" x14ac:dyDescent="0.15">
      <c r="A143" s="9" t="s">
        <v>246</v>
      </c>
    </row>
    <row r="144" spans="1:1" x14ac:dyDescent="0.15">
      <c r="A144" s="9" t="s">
        <v>247</v>
      </c>
    </row>
    <row r="145" spans="1:1" x14ac:dyDescent="0.15">
      <c r="A145" s="9" t="s">
        <v>248</v>
      </c>
    </row>
    <row r="146" spans="1:1" x14ac:dyDescent="0.15">
      <c r="A146" s="9" t="s">
        <v>249</v>
      </c>
    </row>
    <row r="147" spans="1:1" x14ac:dyDescent="0.15">
      <c r="A147" s="9" t="s">
        <v>250</v>
      </c>
    </row>
    <row r="148" spans="1:1" x14ac:dyDescent="0.15">
      <c r="A148" s="9" t="s">
        <v>251</v>
      </c>
    </row>
    <row r="149" spans="1:1" x14ac:dyDescent="0.15">
      <c r="A149" s="9" t="s">
        <v>252</v>
      </c>
    </row>
    <row r="150" spans="1:1" x14ac:dyDescent="0.15">
      <c r="A150" s="9" t="s">
        <v>253</v>
      </c>
    </row>
    <row r="151" spans="1:1" x14ac:dyDescent="0.15">
      <c r="A151" s="9" t="s">
        <v>254</v>
      </c>
    </row>
    <row r="152" spans="1:1" x14ac:dyDescent="0.15">
      <c r="A152" s="9" t="s">
        <v>255</v>
      </c>
    </row>
    <row r="153" spans="1:1" x14ac:dyDescent="0.15">
      <c r="A153" s="9" t="s">
        <v>256</v>
      </c>
    </row>
    <row r="154" spans="1:1" x14ac:dyDescent="0.15">
      <c r="A154" s="9" t="s">
        <v>257</v>
      </c>
    </row>
    <row r="155" spans="1:1" x14ac:dyDescent="0.15">
      <c r="A155" s="9" t="s">
        <v>258</v>
      </c>
    </row>
    <row r="156" spans="1:1" x14ac:dyDescent="0.15">
      <c r="A156" s="9" t="s">
        <v>259</v>
      </c>
    </row>
    <row r="157" spans="1:1" x14ac:dyDescent="0.15">
      <c r="A157" s="9" t="s">
        <v>260</v>
      </c>
    </row>
    <row r="158" spans="1:1" x14ac:dyDescent="0.15">
      <c r="A158" s="9" t="s">
        <v>261</v>
      </c>
    </row>
    <row r="159" spans="1:1" x14ac:dyDescent="0.15">
      <c r="A159" s="9" t="s">
        <v>262</v>
      </c>
    </row>
    <row r="160" spans="1:1" x14ac:dyDescent="0.15">
      <c r="A160" s="9" t="s">
        <v>263</v>
      </c>
    </row>
    <row r="161" spans="1:1" x14ac:dyDescent="0.15">
      <c r="A161" s="9" t="s">
        <v>264</v>
      </c>
    </row>
    <row r="162" spans="1:1" x14ac:dyDescent="0.15">
      <c r="A162" s="9" t="s">
        <v>265</v>
      </c>
    </row>
    <row r="163" spans="1:1" x14ac:dyDescent="0.15">
      <c r="A163" s="9" t="s">
        <v>266</v>
      </c>
    </row>
    <row r="164" spans="1:1" x14ac:dyDescent="0.15">
      <c r="A164" s="9" t="s">
        <v>267</v>
      </c>
    </row>
    <row r="165" spans="1:1" x14ac:dyDescent="0.15">
      <c r="A165" s="9" t="s">
        <v>268</v>
      </c>
    </row>
    <row r="166" spans="1:1" x14ac:dyDescent="0.15">
      <c r="A166" s="9" t="s">
        <v>269</v>
      </c>
    </row>
    <row r="167" spans="1:1" x14ac:dyDescent="0.15">
      <c r="A167" s="9" t="s">
        <v>270</v>
      </c>
    </row>
    <row r="168" spans="1:1" x14ac:dyDescent="0.15">
      <c r="A168" s="9" t="s">
        <v>271</v>
      </c>
    </row>
    <row r="169" spans="1:1" x14ac:dyDescent="0.15">
      <c r="A169" s="9" t="s">
        <v>272</v>
      </c>
    </row>
    <row r="170" spans="1:1" x14ac:dyDescent="0.15">
      <c r="A170" s="9" t="s">
        <v>273</v>
      </c>
    </row>
    <row r="171" spans="1:1" x14ac:dyDescent="0.15">
      <c r="A171" s="9" t="s">
        <v>274</v>
      </c>
    </row>
    <row r="172" spans="1:1" x14ac:dyDescent="0.15">
      <c r="A172" s="9" t="s">
        <v>275</v>
      </c>
    </row>
    <row r="173" spans="1:1" x14ac:dyDescent="0.15">
      <c r="A173" s="9" t="s">
        <v>276</v>
      </c>
    </row>
    <row r="174" spans="1:1" x14ac:dyDescent="0.15">
      <c r="A174" s="9" t="s">
        <v>277</v>
      </c>
    </row>
    <row r="175" spans="1:1" x14ac:dyDescent="0.15">
      <c r="A175" s="9" t="s">
        <v>278</v>
      </c>
    </row>
    <row r="176" spans="1:1" x14ac:dyDescent="0.15">
      <c r="A176" s="9" t="s">
        <v>279</v>
      </c>
    </row>
    <row r="177" spans="1:1" x14ac:dyDescent="0.15">
      <c r="A177" s="9" t="s">
        <v>280</v>
      </c>
    </row>
    <row r="178" spans="1:1" x14ac:dyDescent="0.15">
      <c r="A178" s="9" t="s">
        <v>281</v>
      </c>
    </row>
    <row r="179" spans="1:1" x14ac:dyDescent="0.15">
      <c r="A179" s="9" t="s">
        <v>282</v>
      </c>
    </row>
    <row r="180" spans="1:1" x14ac:dyDescent="0.15">
      <c r="A180" s="9" t="s">
        <v>283</v>
      </c>
    </row>
    <row r="181" spans="1:1" x14ac:dyDescent="0.15">
      <c r="A181" s="9" t="s">
        <v>284</v>
      </c>
    </row>
    <row r="182" spans="1:1" x14ac:dyDescent="0.15">
      <c r="A182" s="9" t="s">
        <v>285</v>
      </c>
    </row>
    <row r="183" spans="1:1" x14ac:dyDescent="0.15">
      <c r="A183" s="9" t="s">
        <v>286</v>
      </c>
    </row>
    <row r="184" spans="1:1" x14ac:dyDescent="0.15">
      <c r="A184" s="9" t="s">
        <v>287</v>
      </c>
    </row>
    <row r="185" spans="1:1" x14ac:dyDescent="0.15">
      <c r="A185" s="9" t="s">
        <v>288</v>
      </c>
    </row>
    <row r="186" spans="1:1" x14ac:dyDescent="0.15">
      <c r="A186" s="9" t="s">
        <v>289</v>
      </c>
    </row>
    <row r="187" spans="1:1" x14ac:dyDescent="0.15">
      <c r="A187" s="9" t="s">
        <v>290</v>
      </c>
    </row>
    <row r="188" spans="1:1" x14ac:dyDescent="0.15">
      <c r="A188" s="9"/>
    </row>
    <row r="189" spans="1:1" x14ac:dyDescent="0.15">
      <c r="A189" s="9"/>
    </row>
    <row r="190" spans="1:1" x14ac:dyDescent="0.15">
      <c r="A190" s="9"/>
    </row>
    <row r="191" spans="1:1" x14ac:dyDescent="0.15">
      <c r="A191" s="9"/>
    </row>
    <row r="192" spans="1:1" x14ac:dyDescent="0.15">
      <c r="A192" s="9"/>
    </row>
    <row r="193" spans="1:1" x14ac:dyDescent="0.15">
      <c r="A193" s="9"/>
    </row>
    <row r="194" spans="1:1" x14ac:dyDescent="0.15">
      <c r="A194" s="9"/>
    </row>
    <row r="195" spans="1:1" x14ac:dyDescent="0.15">
      <c r="A195" s="9"/>
    </row>
    <row r="196" spans="1:1" x14ac:dyDescent="0.15">
      <c r="A196" s="9"/>
    </row>
    <row r="197" spans="1:1" x14ac:dyDescent="0.15">
      <c r="A197" s="9"/>
    </row>
    <row r="198" spans="1:1" x14ac:dyDescent="0.15">
      <c r="A198" s="9"/>
    </row>
    <row r="199" spans="1:1" x14ac:dyDescent="0.15">
      <c r="A199" s="9"/>
    </row>
    <row r="200" spans="1:1" x14ac:dyDescent="0.15">
      <c r="A200" s="9"/>
    </row>
    <row r="201" spans="1:1" x14ac:dyDescent="0.15">
      <c r="A201" s="9"/>
    </row>
    <row r="202" spans="1:1" x14ac:dyDescent="0.15">
      <c r="A202" s="9"/>
    </row>
    <row r="203" spans="1:1" x14ac:dyDescent="0.15">
      <c r="A203" s="9"/>
    </row>
    <row r="204" spans="1:1" x14ac:dyDescent="0.15">
      <c r="A204" s="9"/>
    </row>
    <row r="205" spans="1:1" x14ac:dyDescent="0.15">
      <c r="A205" s="9"/>
    </row>
    <row r="206" spans="1:1" x14ac:dyDescent="0.15">
      <c r="A206" s="9"/>
    </row>
    <row r="207" spans="1:1" x14ac:dyDescent="0.15">
      <c r="A207" s="9"/>
    </row>
    <row r="208" spans="1:1" x14ac:dyDescent="0.15">
      <c r="A208" s="9"/>
    </row>
    <row r="209" spans="1:1" x14ac:dyDescent="0.15">
      <c r="A209" s="9"/>
    </row>
    <row r="210" spans="1:1" x14ac:dyDescent="0.15">
      <c r="A210" s="9"/>
    </row>
    <row r="211" spans="1:1" x14ac:dyDescent="0.15">
      <c r="A211" s="9"/>
    </row>
    <row r="212" spans="1:1" x14ac:dyDescent="0.15">
      <c r="A212" s="9"/>
    </row>
    <row r="213" spans="1:1" x14ac:dyDescent="0.15">
      <c r="A213" s="9"/>
    </row>
    <row r="214" spans="1:1" x14ac:dyDescent="0.15">
      <c r="A214" s="9"/>
    </row>
    <row r="215" spans="1:1" x14ac:dyDescent="0.15">
      <c r="A215" s="9"/>
    </row>
    <row r="216" spans="1:1" x14ac:dyDescent="0.15">
      <c r="A216" s="9"/>
    </row>
    <row r="217" spans="1:1" x14ac:dyDescent="0.15">
      <c r="A217" s="9"/>
    </row>
    <row r="218" spans="1:1" x14ac:dyDescent="0.15">
      <c r="A218" s="9"/>
    </row>
    <row r="219" spans="1:1" x14ac:dyDescent="0.15">
      <c r="A219" s="9"/>
    </row>
    <row r="220" spans="1:1" x14ac:dyDescent="0.15">
      <c r="A220" s="9"/>
    </row>
    <row r="221" spans="1:1" x14ac:dyDescent="0.15">
      <c r="A221" s="9"/>
    </row>
    <row r="222" spans="1:1" x14ac:dyDescent="0.15">
      <c r="A222" s="9"/>
    </row>
    <row r="223" spans="1:1" x14ac:dyDescent="0.15">
      <c r="A223" s="9"/>
    </row>
    <row r="224" spans="1:1" x14ac:dyDescent="0.15">
      <c r="A224" s="9"/>
    </row>
    <row r="225" spans="1:1" x14ac:dyDescent="0.15">
      <c r="A225" s="9"/>
    </row>
    <row r="226" spans="1:1" x14ac:dyDescent="0.15">
      <c r="A226" s="9"/>
    </row>
    <row r="227" spans="1:1" x14ac:dyDescent="0.15">
      <c r="A227" s="9"/>
    </row>
    <row r="228" spans="1:1" x14ac:dyDescent="0.15">
      <c r="A228" s="9"/>
    </row>
    <row r="229" spans="1:1" x14ac:dyDescent="0.15">
      <c r="A229" s="9"/>
    </row>
    <row r="230" spans="1:1" x14ac:dyDescent="0.15">
      <c r="A230" s="9"/>
    </row>
    <row r="231" spans="1:1" x14ac:dyDescent="0.15">
      <c r="A231" s="9"/>
    </row>
    <row r="232" spans="1:1" x14ac:dyDescent="0.15">
      <c r="A232" s="9"/>
    </row>
    <row r="233" spans="1:1" x14ac:dyDescent="0.15">
      <c r="A233" s="9"/>
    </row>
    <row r="234" spans="1:1" x14ac:dyDescent="0.15">
      <c r="A234" s="9"/>
    </row>
    <row r="235" spans="1:1" x14ac:dyDescent="0.15">
      <c r="A235" s="9"/>
    </row>
    <row r="236" spans="1:1" x14ac:dyDescent="0.15">
      <c r="A236" s="9"/>
    </row>
    <row r="237" spans="1:1" x14ac:dyDescent="0.15">
      <c r="A237" s="9"/>
    </row>
    <row r="238" spans="1:1" x14ac:dyDescent="0.15">
      <c r="A238" s="9"/>
    </row>
    <row r="239" spans="1:1" x14ac:dyDescent="0.15">
      <c r="A239" s="9"/>
    </row>
    <row r="240" spans="1:1" x14ac:dyDescent="0.15">
      <c r="A240" s="9"/>
    </row>
    <row r="241" spans="1:1" x14ac:dyDescent="0.15">
      <c r="A241" s="9"/>
    </row>
    <row r="242" spans="1:1" x14ac:dyDescent="0.15">
      <c r="A242" s="9"/>
    </row>
    <row r="243" spans="1:1" x14ac:dyDescent="0.15">
      <c r="A243" s="9"/>
    </row>
    <row r="244" spans="1:1" x14ac:dyDescent="0.15">
      <c r="A244" s="9"/>
    </row>
    <row r="245" spans="1:1" x14ac:dyDescent="0.15">
      <c r="A245" s="9"/>
    </row>
    <row r="246" spans="1:1" x14ac:dyDescent="0.15">
      <c r="A246" s="9"/>
    </row>
    <row r="247" spans="1:1" x14ac:dyDescent="0.15">
      <c r="A247" s="9"/>
    </row>
    <row r="248" spans="1:1" x14ac:dyDescent="0.15">
      <c r="A248" s="9"/>
    </row>
    <row r="249" spans="1:1" x14ac:dyDescent="0.15">
      <c r="A249" s="9"/>
    </row>
    <row r="250" spans="1:1" x14ac:dyDescent="0.15">
      <c r="A250" s="9"/>
    </row>
    <row r="251" spans="1:1" x14ac:dyDescent="0.15">
      <c r="A251" s="9"/>
    </row>
    <row r="252" spans="1:1" x14ac:dyDescent="0.15">
      <c r="A252" s="9"/>
    </row>
    <row r="253" spans="1:1" x14ac:dyDescent="0.15">
      <c r="A253" s="9"/>
    </row>
    <row r="254" spans="1:1" x14ac:dyDescent="0.15">
      <c r="A254" s="9"/>
    </row>
    <row r="255" spans="1:1" x14ac:dyDescent="0.15">
      <c r="A255" s="9"/>
    </row>
    <row r="256" spans="1:1" x14ac:dyDescent="0.15">
      <c r="A256" s="9"/>
    </row>
    <row r="257" spans="1:1" x14ac:dyDescent="0.15">
      <c r="A257" s="9"/>
    </row>
    <row r="258" spans="1:1" x14ac:dyDescent="0.15">
      <c r="A258" s="9"/>
    </row>
    <row r="259" spans="1:1" x14ac:dyDescent="0.15">
      <c r="A259" s="9"/>
    </row>
    <row r="260" spans="1:1" x14ac:dyDescent="0.15">
      <c r="A260" s="9"/>
    </row>
    <row r="261" spans="1:1" x14ac:dyDescent="0.15">
      <c r="A261" s="9"/>
    </row>
    <row r="262" spans="1:1" x14ac:dyDescent="0.15">
      <c r="A262" s="9"/>
    </row>
    <row r="263" spans="1:1" x14ac:dyDescent="0.15">
      <c r="A263" s="9"/>
    </row>
    <row r="264" spans="1:1" x14ac:dyDescent="0.15">
      <c r="A264" s="9"/>
    </row>
    <row r="265" spans="1:1" x14ac:dyDescent="0.15">
      <c r="A265" s="9"/>
    </row>
    <row r="266" spans="1:1" x14ac:dyDescent="0.15">
      <c r="A266" s="9"/>
    </row>
    <row r="267" spans="1:1" x14ac:dyDescent="0.15">
      <c r="A267" s="9"/>
    </row>
    <row r="268" spans="1:1" x14ac:dyDescent="0.15">
      <c r="A268" s="9"/>
    </row>
    <row r="269" spans="1:1" x14ac:dyDescent="0.15">
      <c r="A269" s="9"/>
    </row>
    <row r="270" spans="1:1" x14ac:dyDescent="0.15">
      <c r="A270" s="9"/>
    </row>
    <row r="271" spans="1:1" x14ac:dyDescent="0.15">
      <c r="A271" s="9"/>
    </row>
    <row r="272" spans="1:1" x14ac:dyDescent="0.15">
      <c r="A272" s="9"/>
    </row>
    <row r="273" spans="1:1" x14ac:dyDescent="0.15">
      <c r="A273" s="9"/>
    </row>
    <row r="274" spans="1:1" x14ac:dyDescent="0.15">
      <c r="A274" s="9"/>
    </row>
    <row r="275" spans="1:1" x14ac:dyDescent="0.15">
      <c r="A275" s="9"/>
    </row>
    <row r="276" spans="1:1" x14ac:dyDescent="0.15">
      <c r="A276" s="9"/>
    </row>
    <row r="277" spans="1:1" x14ac:dyDescent="0.15">
      <c r="A277" s="9"/>
    </row>
    <row r="278" spans="1:1" x14ac:dyDescent="0.15">
      <c r="A278" s="9"/>
    </row>
    <row r="279" spans="1:1" x14ac:dyDescent="0.15">
      <c r="A279" s="9"/>
    </row>
    <row r="280" spans="1:1" x14ac:dyDescent="0.15">
      <c r="A280" s="9"/>
    </row>
    <row r="281" spans="1:1" x14ac:dyDescent="0.15">
      <c r="A281" s="9"/>
    </row>
    <row r="282" spans="1:1" x14ac:dyDescent="0.15">
      <c r="A282" s="9"/>
    </row>
    <row r="283" spans="1:1" x14ac:dyDescent="0.15">
      <c r="A283" s="9"/>
    </row>
    <row r="284" spans="1:1" x14ac:dyDescent="0.15">
      <c r="A284" s="9"/>
    </row>
    <row r="285" spans="1:1" x14ac:dyDescent="0.15">
      <c r="A285" s="9"/>
    </row>
    <row r="286" spans="1:1" x14ac:dyDescent="0.15">
      <c r="A286" s="9"/>
    </row>
    <row r="287" spans="1:1" x14ac:dyDescent="0.15">
      <c r="A287" s="9"/>
    </row>
    <row r="288" spans="1:1" x14ac:dyDescent="0.15">
      <c r="A288" s="9"/>
    </row>
    <row r="289" spans="1:1" x14ac:dyDescent="0.15">
      <c r="A289" s="9"/>
    </row>
    <row r="290" spans="1:1" x14ac:dyDescent="0.15">
      <c r="A290" s="9"/>
    </row>
    <row r="291" spans="1:1" x14ac:dyDescent="0.15">
      <c r="A291" s="9"/>
    </row>
    <row r="292" spans="1:1" x14ac:dyDescent="0.15">
      <c r="A292" s="9"/>
    </row>
    <row r="293" spans="1:1" x14ac:dyDescent="0.15">
      <c r="A293" s="9"/>
    </row>
    <row r="294" spans="1:1" x14ac:dyDescent="0.15">
      <c r="A294" s="9"/>
    </row>
    <row r="295" spans="1:1" x14ac:dyDescent="0.15">
      <c r="A295" s="9"/>
    </row>
    <row r="296" spans="1:1" x14ac:dyDescent="0.15">
      <c r="A296" s="9"/>
    </row>
    <row r="297" spans="1:1" x14ac:dyDescent="0.15">
      <c r="A297" s="9"/>
    </row>
    <row r="298" spans="1:1" x14ac:dyDescent="0.15">
      <c r="A298" s="9"/>
    </row>
    <row r="299" spans="1:1" x14ac:dyDescent="0.15">
      <c r="A299" s="9"/>
    </row>
    <row r="300" spans="1:1" x14ac:dyDescent="0.15">
      <c r="A300" s="9"/>
    </row>
    <row r="301" spans="1:1" x14ac:dyDescent="0.15">
      <c r="A301" s="9"/>
    </row>
    <row r="302" spans="1:1" x14ac:dyDescent="0.15">
      <c r="A302" s="9"/>
    </row>
    <row r="303" spans="1:1" x14ac:dyDescent="0.15">
      <c r="A303" s="9"/>
    </row>
    <row r="304" spans="1:1" x14ac:dyDescent="0.15">
      <c r="A304" s="9"/>
    </row>
    <row r="305" spans="1:1" x14ac:dyDescent="0.15">
      <c r="A305" s="9"/>
    </row>
    <row r="306" spans="1:1" x14ac:dyDescent="0.15">
      <c r="A306" s="9"/>
    </row>
    <row r="307" spans="1:1" x14ac:dyDescent="0.15">
      <c r="A307" s="9"/>
    </row>
    <row r="308" spans="1:1" x14ac:dyDescent="0.15">
      <c r="A308" s="9"/>
    </row>
    <row r="309" spans="1:1" x14ac:dyDescent="0.15">
      <c r="A309" s="9"/>
    </row>
    <row r="310" spans="1:1" x14ac:dyDescent="0.15">
      <c r="A310" s="9"/>
    </row>
    <row r="311" spans="1:1" x14ac:dyDescent="0.15">
      <c r="A311" s="9"/>
    </row>
    <row r="312" spans="1:1" x14ac:dyDescent="0.15">
      <c r="A312" s="9"/>
    </row>
    <row r="313" spans="1:1" x14ac:dyDescent="0.15">
      <c r="A313" s="9"/>
    </row>
    <row r="314" spans="1:1" x14ac:dyDescent="0.15">
      <c r="A314" s="9"/>
    </row>
    <row r="315" spans="1:1" x14ac:dyDescent="0.15">
      <c r="A315" s="9"/>
    </row>
    <row r="316" spans="1:1" x14ac:dyDescent="0.15">
      <c r="A316" s="9"/>
    </row>
    <row r="317" spans="1:1" x14ac:dyDescent="0.15">
      <c r="A317" s="9"/>
    </row>
    <row r="318" spans="1:1" x14ac:dyDescent="0.15">
      <c r="A318" s="9"/>
    </row>
    <row r="319" spans="1:1" x14ac:dyDescent="0.15">
      <c r="A319" s="9"/>
    </row>
    <row r="320" spans="1:1" x14ac:dyDescent="0.15">
      <c r="A320" s="9"/>
    </row>
    <row r="321" spans="1:1" x14ac:dyDescent="0.15">
      <c r="A321" s="9"/>
    </row>
    <row r="322" spans="1:1" x14ac:dyDescent="0.15">
      <c r="A322" s="9"/>
    </row>
    <row r="323" spans="1:1" x14ac:dyDescent="0.15">
      <c r="A323" s="9"/>
    </row>
    <row r="324" spans="1:1" x14ac:dyDescent="0.15">
      <c r="A324" s="9"/>
    </row>
    <row r="325" spans="1:1" x14ac:dyDescent="0.15">
      <c r="A325" s="9"/>
    </row>
    <row r="326" spans="1:1" x14ac:dyDescent="0.15">
      <c r="A326" s="9"/>
    </row>
    <row r="327" spans="1:1" x14ac:dyDescent="0.15">
      <c r="A327" s="9"/>
    </row>
    <row r="328" spans="1:1" x14ac:dyDescent="0.15">
      <c r="A328" s="9"/>
    </row>
    <row r="329" spans="1:1" x14ac:dyDescent="0.15">
      <c r="A329" s="9"/>
    </row>
    <row r="330" spans="1:1" x14ac:dyDescent="0.15">
      <c r="A330" s="9"/>
    </row>
    <row r="331" spans="1:1" x14ac:dyDescent="0.15">
      <c r="A331" s="9"/>
    </row>
    <row r="332" spans="1:1" x14ac:dyDescent="0.15">
      <c r="A332" s="9"/>
    </row>
    <row r="333" spans="1:1" x14ac:dyDescent="0.15">
      <c r="A333" s="9"/>
    </row>
    <row r="334" spans="1:1" x14ac:dyDescent="0.15">
      <c r="A334" s="9"/>
    </row>
    <row r="335" spans="1:1" x14ac:dyDescent="0.15">
      <c r="A335" s="9"/>
    </row>
    <row r="336" spans="1:1" x14ac:dyDescent="0.15">
      <c r="A336" s="9"/>
    </row>
    <row r="337" spans="1:1" x14ac:dyDescent="0.15">
      <c r="A337" s="9"/>
    </row>
    <row r="338" spans="1:1" x14ac:dyDescent="0.15">
      <c r="A338" s="9"/>
    </row>
    <row r="339" spans="1:1" x14ac:dyDescent="0.15">
      <c r="A339" s="9"/>
    </row>
    <row r="340" spans="1:1" x14ac:dyDescent="0.15">
      <c r="A340" s="9"/>
    </row>
    <row r="341" spans="1:1" x14ac:dyDescent="0.15">
      <c r="A341" s="9"/>
    </row>
    <row r="342" spans="1:1" x14ac:dyDescent="0.15">
      <c r="A342" s="9"/>
    </row>
    <row r="343" spans="1:1" x14ac:dyDescent="0.15">
      <c r="A343" s="9"/>
    </row>
    <row r="344" spans="1:1" x14ac:dyDescent="0.15">
      <c r="A344" s="9"/>
    </row>
    <row r="345" spans="1:1" x14ac:dyDescent="0.15">
      <c r="A345" s="9"/>
    </row>
    <row r="346" spans="1:1" x14ac:dyDescent="0.15">
      <c r="A346" s="9"/>
    </row>
    <row r="347" spans="1:1" x14ac:dyDescent="0.15">
      <c r="A347" s="9"/>
    </row>
    <row r="348" spans="1:1" x14ac:dyDescent="0.15">
      <c r="A348" s="9"/>
    </row>
    <row r="349" spans="1:1" x14ac:dyDescent="0.15">
      <c r="A349" s="9"/>
    </row>
    <row r="350" spans="1:1" x14ac:dyDescent="0.15">
      <c r="A350" s="9"/>
    </row>
    <row r="351" spans="1:1" x14ac:dyDescent="0.15">
      <c r="A351" s="9"/>
    </row>
    <row r="352" spans="1:1" x14ac:dyDescent="0.15">
      <c r="A352" s="9"/>
    </row>
    <row r="353" spans="1:1" x14ac:dyDescent="0.15">
      <c r="A353" s="9"/>
    </row>
    <row r="354" spans="1:1" x14ac:dyDescent="0.15">
      <c r="A354" s="9"/>
    </row>
    <row r="355" spans="1:1" x14ac:dyDescent="0.15">
      <c r="A355" s="9"/>
    </row>
    <row r="356" spans="1:1" x14ac:dyDescent="0.15">
      <c r="A356" s="9"/>
    </row>
    <row r="357" spans="1:1" x14ac:dyDescent="0.15">
      <c r="A357" s="9"/>
    </row>
    <row r="358" spans="1:1" x14ac:dyDescent="0.15">
      <c r="A358" s="9"/>
    </row>
    <row r="359" spans="1:1" x14ac:dyDescent="0.15">
      <c r="A359" s="9"/>
    </row>
    <row r="360" spans="1:1" x14ac:dyDescent="0.15">
      <c r="A360" s="9"/>
    </row>
    <row r="361" spans="1:1" x14ac:dyDescent="0.15">
      <c r="A361" s="9"/>
    </row>
    <row r="362" spans="1:1" x14ac:dyDescent="0.15">
      <c r="A362" s="9"/>
    </row>
    <row r="363" spans="1:1" x14ac:dyDescent="0.15">
      <c r="A363" s="9"/>
    </row>
    <row r="364" spans="1:1" x14ac:dyDescent="0.15">
      <c r="A364" s="9"/>
    </row>
    <row r="365" spans="1:1" x14ac:dyDescent="0.15">
      <c r="A365" s="9"/>
    </row>
    <row r="366" spans="1:1" x14ac:dyDescent="0.15">
      <c r="A366" s="9"/>
    </row>
    <row r="367" spans="1:1" x14ac:dyDescent="0.15">
      <c r="A367" s="9"/>
    </row>
    <row r="368" spans="1:1" x14ac:dyDescent="0.15">
      <c r="A368" s="9"/>
    </row>
    <row r="369" spans="1:1" x14ac:dyDescent="0.15">
      <c r="A369" s="9"/>
    </row>
    <row r="370" spans="1:1" x14ac:dyDescent="0.15">
      <c r="A370" s="9"/>
    </row>
    <row r="371" spans="1:1" x14ac:dyDescent="0.15">
      <c r="A371" s="9"/>
    </row>
    <row r="372" spans="1:1" x14ac:dyDescent="0.15">
      <c r="A372" s="9"/>
    </row>
    <row r="373" spans="1:1" x14ac:dyDescent="0.15">
      <c r="A373" s="9"/>
    </row>
    <row r="374" spans="1:1" x14ac:dyDescent="0.15">
      <c r="A374" s="9"/>
    </row>
    <row r="375" spans="1:1" x14ac:dyDescent="0.15">
      <c r="A375" s="9"/>
    </row>
    <row r="376" spans="1:1" x14ac:dyDescent="0.15">
      <c r="A376" s="9"/>
    </row>
    <row r="377" spans="1:1" x14ac:dyDescent="0.15">
      <c r="A377" s="9"/>
    </row>
    <row r="378" spans="1:1" x14ac:dyDescent="0.15">
      <c r="A378" s="9"/>
    </row>
    <row r="379" spans="1:1" x14ac:dyDescent="0.15">
      <c r="A379" s="9"/>
    </row>
    <row r="380" spans="1:1" x14ac:dyDescent="0.15">
      <c r="A380" s="9"/>
    </row>
    <row r="381" spans="1:1" x14ac:dyDescent="0.15">
      <c r="A381" s="9"/>
    </row>
    <row r="382" spans="1:1" x14ac:dyDescent="0.15">
      <c r="A382" s="9"/>
    </row>
    <row r="383" spans="1:1" x14ac:dyDescent="0.15">
      <c r="A383" s="9"/>
    </row>
    <row r="384" spans="1:1" x14ac:dyDescent="0.15">
      <c r="A384" s="9"/>
    </row>
    <row r="385" spans="1:1" x14ac:dyDescent="0.15">
      <c r="A385" s="9"/>
    </row>
    <row r="386" spans="1:1" x14ac:dyDescent="0.15">
      <c r="A386" s="9"/>
    </row>
    <row r="387" spans="1:1" x14ac:dyDescent="0.15">
      <c r="A387" s="9"/>
    </row>
    <row r="388" spans="1:1" x14ac:dyDescent="0.15">
      <c r="A388" s="9"/>
    </row>
    <row r="389" spans="1:1" x14ac:dyDescent="0.15">
      <c r="A389" s="9"/>
    </row>
    <row r="390" spans="1:1" x14ac:dyDescent="0.15">
      <c r="A390" s="9"/>
    </row>
    <row r="391" spans="1:1" x14ac:dyDescent="0.15">
      <c r="A391" s="9"/>
    </row>
    <row r="392" spans="1:1" x14ac:dyDescent="0.15">
      <c r="A392" s="9"/>
    </row>
    <row r="393" spans="1:1" x14ac:dyDescent="0.15">
      <c r="A393" s="9"/>
    </row>
    <row r="394" spans="1:1" x14ac:dyDescent="0.15">
      <c r="A394" s="9"/>
    </row>
    <row r="395" spans="1:1" x14ac:dyDescent="0.15">
      <c r="A395" s="9"/>
    </row>
    <row r="396" spans="1:1" x14ac:dyDescent="0.15">
      <c r="A396" s="9"/>
    </row>
    <row r="397" spans="1:1" x14ac:dyDescent="0.15">
      <c r="A397" s="9"/>
    </row>
    <row r="398" spans="1:1" x14ac:dyDescent="0.15">
      <c r="A398" s="9"/>
    </row>
    <row r="399" spans="1:1" x14ac:dyDescent="0.15">
      <c r="A399" s="9"/>
    </row>
    <row r="400" spans="1:1" x14ac:dyDescent="0.15">
      <c r="A400" s="9"/>
    </row>
    <row r="401" spans="1:1" x14ac:dyDescent="0.15">
      <c r="A401" s="9"/>
    </row>
    <row r="402" spans="1:1" x14ac:dyDescent="0.15">
      <c r="A402" s="9"/>
    </row>
    <row r="403" spans="1:1" x14ac:dyDescent="0.15">
      <c r="A403" s="9"/>
    </row>
    <row r="404" spans="1:1" x14ac:dyDescent="0.15">
      <c r="A404" s="9"/>
    </row>
    <row r="405" spans="1:1" x14ac:dyDescent="0.15">
      <c r="A405" s="9"/>
    </row>
    <row r="406" spans="1:1" x14ac:dyDescent="0.15">
      <c r="A406" s="9"/>
    </row>
    <row r="407" spans="1:1" x14ac:dyDescent="0.15">
      <c r="A407" s="9"/>
    </row>
    <row r="408" spans="1:1" x14ac:dyDescent="0.15">
      <c r="A408" s="9"/>
    </row>
    <row r="409" spans="1:1" x14ac:dyDescent="0.15">
      <c r="A409" s="9"/>
    </row>
    <row r="410" spans="1:1" x14ac:dyDescent="0.15">
      <c r="A410" s="9"/>
    </row>
    <row r="411" spans="1:1" x14ac:dyDescent="0.15">
      <c r="A411" s="9"/>
    </row>
    <row r="412" spans="1:1" x14ac:dyDescent="0.15">
      <c r="A412" s="9"/>
    </row>
    <row r="413" spans="1:1" x14ac:dyDescent="0.15">
      <c r="A413" s="9"/>
    </row>
    <row r="414" spans="1:1" x14ac:dyDescent="0.15">
      <c r="A414" s="9"/>
    </row>
    <row r="415" spans="1:1" x14ac:dyDescent="0.15">
      <c r="A415" s="9"/>
    </row>
    <row r="416" spans="1:1" x14ac:dyDescent="0.15">
      <c r="A416" s="9"/>
    </row>
    <row r="417" spans="1:1" x14ac:dyDescent="0.15">
      <c r="A417" s="9"/>
    </row>
    <row r="418" spans="1:1" x14ac:dyDescent="0.15">
      <c r="A418" s="9"/>
    </row>
    <row r="419" spans="1:1" x14ac:dyDescent="0.15">
      <c r="A419" s="9"/>
    </row>
    <row r="420" spans="1:1" x14ac:dyDescent="0.15">
      <c r="A420" s="9"/>
    </row>
    <row r="421" spans="1:1" x14ac:dyDescent="0.15">
      <c r="A421" s="9"/>
    </row>
    <row r="422" spans="1:1" x14ac:dyDescent="0.15">
      <c r="A422" s="9"/>
    </row>
    <row r="423" spans="1:1" x14ac:dyDescent="0.15">
      <c r="A423" s="9"/>
    </row>
    <row r="424" spans="1:1" x14ac:dyDescent="0.15">
      <c r="A424" s="9"/>
    </row>
    <row r="425" spans="1:1" x14ac:dyDescent="0.15">
      <c r="A425" s="9"/>
    </row>
    <row r="426" spans="1:1" x14ac:dyDescent="0.15">
      <c r="A426" s="9"/>
    </row>
    <row r="427" spans="1:1" x14ac:dyDescent="0.15">
      <c r="A427" s="9"/>
    </row>
    <row r="428" spans="1:1" x14ac:dyDescent="0.15">
      <c r="A428" s="9"/>
    </row>
    <row r="429" spans="1:1" x14ac:dyDescent="0.15">
      <c r="A429" s="9"/>
    </row>
    <row r="430" spans="1:1" x14ac:dyDescent="0.15">
      <c r="A430" s="9"/>
    </row>
    <row r="431" spans="1:1" x14ac:dyDescent="0.15">
      <c r="A431" s="9"/>
    </row>
    <row r="432" spans="1:1" x14ac:dyDescent="0.15">
      <c r="A432" s="9"/>
    </row>
    <row r="433" spans="1:1" x14ac:dyDescent="0.15">
      <c r="A433" s="9"/>
    </row>
    <row r="434" spans="1:1" x14ac:dyDescent="0.15">
      <c r="A434" s="9"/>
    </row>
    <row r="435" spans="1:1" x14ac:dyDescent="0.15">
      <c r="A435" s="9"/>
    </row>
    <row r="436" spans="1:1" x14ac:dyDescent="0.15">
      <c r="A436" s="9"/>
    </row>
    <row r="437" spans="1:1" x14ac:dyDescent="0.15">
      <c r="A437" s="9"/>
    </row>
    <row r="438" spans="1:1" x14ac:dyDescent="0.15">
      <c r="A438" s="9"/>
    </row>
    <row r="439" spans="1:1" x14ac:dyDescent="0.15">
      <c r="A439" s="9"/>
    </row>
    <row r="440" spans="1:1" x14ac:dyDescent="0.15">
      <c r="A440" s="9"/>
    </row>
    <row r="441" spans="1:1" x14ac:dyDescent="0.15">
      <c r="A441" s="9"/>
    </row>
    <row r="442" spans="1:1" x14ac:dyDescent="0.15">
      <c r="A442" s="9"/>
    </row>
    <row r="443" spans="1:1" x14ac:dyDescent="0.15">
      <c r="A443" s="9"/>
    </row>
    <row r="444" spans="1:1" x14ac:dyDescent="0.15">
      <c r="A444" s="9"/>
    </row>
    <row r="445" spans="1:1" x14ac:dyDescent="0.15">
      <c r="A445" s="9"/>
    </row>
    <row r="446" spans="1:1" x14ac:dyDescent="0.15">
      <c r="A446" s="9"/>
    </row>
    <row r="447" spans="1:1" x14ac:dyDescent="0.15">
      <c r="A447" s="9"/>
    </row>
    <row r="448" spans="1:1" x14ac:dyDescent="0.15">
      <c r="A448" s="9"/>
    </row>
    <row r="449" spans="1:1" x14ac:dyDescent="0.15">
      <c r="A449" s="9"/>
    </row>
    <row r="450" spans="1:1" x14ac:dyDescent="0.15">
      <c r="A450" s="9"/>
    </row>
    <row r="451" spans="1:1" x14ac:dyDescent="0.15">
      <c r="A451" s="9"/>
    </row>
  </sheetData>
  <mergeCells count="1">
    <mergeCell ref="A1:K1"/>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tabSelected="1" workbookViewId="0">
      <selection activeCell="B14" sqref="B14"/>
    </sheetView>
  </sheetViews>
  <sheetFormatPr defaultColWidth="9" defaultRowHeight="15" x14ac:dyDescent="0.15"/>
  <cols>
    <col min="1" max="1" width="16.125" style="7" customWidth="1"/>
    <col min="2" max="2" width="38.25" style="7" customWidth="1"/>
    <col min="3" max="3" width="5.875" style="7" customWidth="1"/>
    <col min="4" max="4" width="5.125" style="7" customWidth="1"/>
    <col min="5" max="5" width="8.125" style="7" customWidth="1"/>
    <col min="6" max="6" width="7.125" style="7" customWidth="1"/>
    <col min="7" max="7" width="11" style="7" customWidth="1"/>
    <col min="8" max="8" width="10.125" style="7" customWidth="1"/>
    <col min="9" max="9" width="8" style="7" customWidth="1"/>
    <col min="10" max="16384" width="9" style="7"/>
  </cols>
  <sheetData>
    <row r="1" spans="1:9" ht="24" customHeight="1" x14ac:dyDescent="0.15">
      <c r="A1" s="17" t="s">
        <v>295</v>
      </c>
      <c r="B1" s="17"/>
      <c r="C1" s="17"/>
      <c r="D1" s="17"/>
      <c r="E1" s="17"/>
      <c r="F1" s="17"/>
      <c r="G1" s="17"/>
      <c r="H1" s="17"/>
      <c r="I1" s="17"/>
    </row>
    <row r="2" spans="1:9" ht="21.75" customHeight="1" x14ac:dyDescent="0.15">
      <c r="A2" s="8" t="s">
        <v>0</v>
      </c>
      <c r="B2" s="8" t="s">
        <v>3</v>
      </c>
      <c r="C2" s="8" t="s">
        <v>1</v>
      </c>
      <c r="D2" s="8" t="s">
        <v>4</v>
      </c>
      <c r="E2" s="8" t="s">
        <v>5</v>
      </c>
      <c r="F2" s="8" t="s">
        <v>16</v>
      </c>
      <c r="G2" s="8" t="s">
        <v>17</v>
      </c>
      <c r="H2" s="8" t="s">
        <v>6</v>
      </c>
      <c r="I2" s="10" t="s">
        <v>18</v>
      </c>
    </row>
    <row r="3" spans="1:9" x14ac:dyDescent="0.15">
      <c r="A3" s="7" t="s">
        <v>294</v>
      </c>
      <c r="B3" s="7" t="s">
        <v>33</v>
      </c>
      <c r="C3" s="7">
        <v>32</v>
      </c>
      <c r="D3" s="7">
        <v>0.9</v>
      </c>
      <c r="E3" s="11">
        <v>1.5E-3</v>
      </c>
      <c r="F3" s="7">
        <v>1.8</v>
      </c>
      <c r="G3" s="11">
        <v>0.88</v>
      </c>
      <c r="H3" s="11">
        <v>0.88</v>
      </c>
      <c r="I3" s="11">
        <v>2.5</v>
      </c>
    </row>
    <row r="4" spans="1:9" x14ac:dyDescent="0.15">
      <c r="A4" s="7" t="s">
        <v>7</v>
      </c>
      <c r="B4" s="7" t="s">
        <v>69</v>
      </c>
      <c r="C4" s="7">
        <v>27</v>
      </c>
      <c r="D4" s="7">
        <v>0.7</v>
      </c>
      <c r="E4" s="11">
        <v>5.3E-3</v>
      </c>
      <c r="F4" s="7">
        <v>1.8</v>
      </c>
      <c r="G4" s="11">
        <v>1</v>
      </c>
      <c r="H4" s="11">
        <v>0.98</v>
      </c>
      <c r="I4" s="11">
        <v>8.4</v>
      </c>
    </row>
    <row r="5" spans="1:9" x14ac:dyDescent="0.15">
      <c r="A5" s="7" t="s">
        <v>7</v>
      </c>
      <c r="B5" s="7" t="s">
        <v>45</v>
      </c>
      <c r="C5" s="7">
        <v>27</v>
      </c>
      <c r="D5" s="7">
        <v>0.7</v>
      </c>
      <c r="E5" s="11">
        <v>6.0000000000000001E-3</v>
      </c>
      <c r="F5" s="7">
        <v>1.8</v>
      </c>
      <c r="G5" s="11">
        <v>1</v>
      </c>
      <c r="H5" s="11">
        <v>0.94</v>
      </c>
      <c r="I5" s="11">
        <v>9.5</v>
      </c>
    </row>
    <row r="6" spans="1:9" x14ac:dyDescent="0.15">
      <c r="A6" s="7" t="s">
        <v>7</v>
      </c>
      <c r="B6" s="7" t="s">
        <v>64</v>
      </c>
      <c r="C6" s="7">
        <v>10</v>
      </c>
      <c r="D6" s="7">
        <v>0.3</v>
      </c>
      <c r="E6" s="11">
        <v>9.1999999999999998E-3</v>
      </c>
      <c r="F6" s="7">
        <v>2.8</v>
      </c>
      <c r="G6" s="11">
        <v>1</v>
      </c>
      <c r="H6" s="11">
        <v>0.96</v>
      </c>
      <c r="I6" s="11">
        <v>14</v>
      </c>
    </row>
    <row r="7" spans="1:9" x14ac:dyDescent="0.15">
      <c r="A7" s="7" t="s">
        <v>7</v>
      </c>
      <c r="B7" s="7" t="s">
        <v>40</v>
      </c>
      <c r="C7" s="7">
        <v>12</v>
      </c>
      <c r="D7" s="7">
        <v>0.3</v>
      </c>
      <c r="E7" s="11">
        <v>9.4000000000000004E-3</v>
      </c>
      <c r="F7" s="7">
        <v>2.5</v>
      </c>
      <c r="G7" s="11">
        <v>1</v>
      </c>
      <c r="H7" s="11">
        <v>0.93</v>
      </c>
      <c r="I7" s="11">
        <v>14</v>
      </c>
    </row>
    <row r="8" spans="1:9" x14ac:dyDescent="0.15">
      <c r="A8" s="7" t="s">
        <v>7</v>
      </c>
      <c r="B8" s="7" t="s">
        <v>8</v>
      </c>
      <c r="C8" s="7">
        <v>23</v>
      </c>
      <c r="D8" s="7">
        <v>0.6</v>
      </c>
      <c r="E8" s="11">
        <v>1.4E-2</v>
      </c>
      <c r="F8" s="7">
        <v>1.7</v>
      </c>
      <c r="G8" s="11">
        <v>1</v>
      </c>
      <c r="H8" s="11">
        <v>0.96</v>
      </c>
      <c r="I8" s="11">
        <v>21</v>
      </c>
    </row>
    <row r="9" spans="1:9" x14ac:dyDescent="0.15">
      <c r="A9" s="7" t="s">
        <v>7</v>
      </c>
      <c r="B9" s="7" t="s">
        <v>72</v>
      </c>
      <c r="C9" s="7">
        <v>24</v>
      </c>
      <c r="D9" s="7">
        <v>0.7</v>
      </c>
      <c r="E9" s="11">
        <v>1.9E-2</v>
      </c>
      <c r="F9" s="7">
        <v>1.7</v>
      </c>
      <c r="G9" s="11">
        <v>1</v>
      </c>
      <c r="H9" s="11">
        <v>0.98</v>
      </c>
      <c r="I9" s="11">
        <v>28</v>
      </c>
    </row>
    <row r="10" spans="1:9" x14ac:dyDescent="0.15">
      <c r="A10" s="7" t="s">
        <v>7</v>
      </c>
      <c r="B10" s="7" t="s">
        <v>70</v>
      </c>
      <c r="C10" s="7">
        <v>20</v>
      </c>
      <c r="D10" s="7">
        <v>0.5</v>
      </c>
      <c r="E10" s="11">
        <v>2.1000000000000001E-2</v>
      </c>
      <c r="F10" s="7">
        <v>1.7</v>
      </c>
      <c r="G10" s="11">
        <v>1</v>
      </c>
      <c r="H10" s="11">
        <v>0.98</v>
      </c>
      <c r="I10" s="11">
        <v>30</v>
      </c>
    </row>
    <row r="11" spans="1:9" x14ac:dyDescent="0.15">
      <c r="A11" s="7" t="s">
        <v>7</v>
      </c>
      <c r="B11" s="7" t="s">
        <v>71</v>
      </c>
      <c r="C11" s="7">
        <v>20</v>
      </c>
      <c r="D11" s="7">
        <v>0.5</v>
      </c>
      <c r="E11" s="11">
        <v>2.1000000000000001E-2</v>
      </c>
      <c r="F11" s="7">
        <v>1.7</v>
      </c>
      <c r="G11" s="11">
        <v>1</v>
      </c>
      <c r="H11" s="11">
        <v>0.98</v>
      </c>
      <c r="I11" s="11">
        <v>30</v>
      </c>
    </row>
    <row r="12" spans="1:9" x14ac:dyDescent="0.15">
      <c r="A12" s="7" t="s">
        <v>7</v>
      </c>
      <c r="B12" s="7" t="s">
        <v>68</v>
      </c>
      <c r="C12" s="7">
        <v>3</v>
      </c>
      <c r="D12" s="7">
        <v>0.1</v>
      </c>
      <c r="E12" s="11">
        <v>2.3E-2</v>
      </c>
      <c r="F12" s="7">
        <v>12.5</v>
      </c>
      <c r="G12" s="11">
        <v>1</v>
      </c>
      <c r="H12" s="11">
        <v>0.97</v>
      </c>
      <c r="I12" s="11">
        <v>32</v>
      </c>
    </row>
    <row r="13" spans="1:9" x14ac:dyDescent="0.15">
      <c r="A13" s="7" t="s">
        <v>7</v>
      </c>
      <c r="B13" s="7" t="s">
        <v>60</v>
      </c>
      <c r="C13" s="7">
        <v>23</v>
      </c>
      <c r="D13" s="7">
        <v>0.6</v>
      </c>
      <c r="E13" s="11">
        <v>2.4E-2</v>
      </c>
      <c r="F13" s="7">
        <v>1.6</v>
      </c>
      <c r="G13" s="11">
        <v>1</v>
      </c>
      <c r="H13" s="11">
        <v>0.96</v>
      </c>
      <c r="I13" s="11">
        <v>33</v>
      </c>
    </row>
    <row r="14" spans="1:9" x14ac:dyDescent="0.15">
      <c r="A14" s="7" t="s">
        <v>7</v>
      </c>
      <c r="B14" s="7" t="s">
        <v>67</v>
      </c>
      <c r="C14" s="7">
        <v>23</v>
      </c>
      <c r="D14" s="7">
        <v>0.6</v>
      </c>
      <c r="E14" s="11">
        <v>2.4E-2</v>
      </c>
      <c r="F14" s="7">
        <v>1.6</v>
      </c>
      <c r="G14" s="11">
        <v>1</v>
      </c>
      <c r="H14" s="11">
        <v>0.97</v>
      </c>
      <c r="I14" s="11">
        <v>33</v>
      </c>
    </row>
    <row r="15" spans="1:9" x14ac:dyDescent="0.15">
      <c r="A15" s="7" t="s">
        <v>7</v>
      </c>
      <c r="B15" s="7" t="s">
        <v>9</v>
      </c>
      <c r="C15" s="7">
        <v>6</v>
      </c>
      <c r="D15" s="7">
        <v>0.2</v>
      </c>
      <c r="E15" s="11">
        <v>2.5999999999999999E-2</v>
      </c>
      <c r="F15" s="7">
        <v>3.6</v>
      </c>
      <c r="G15" s="11">
        <v>1</v>
      </c>
      <c r="H15" s="11">
        <v>0.96</v>
      </c>
      <c r="I15" s="11">
        <v>36</v>
      </c>
    </row>
    <row r="16" spans="1:9" x14ac:dyDescent="0.15">
      <c r="A16" s="7" t="s">
        <v>7</v>
      </c>
      <c r="B16" s="7" t="s">
        <v>44</v>
      </c>
      <c r="C16" s="7">
        <v>11</v>
      </c>
      <c r="D16" s="7">
        <v>0.3</v>
      </c>
      <c r="E16" s="11">
        <v>2.7E-2</v>
      </c>
      <c r="F16" s="7">
        <v>2.2000000000000002</v>
      </c>
      <c r="G16" s="11">
        <v>1</v>
      </c>
      <c r="H16" s="11">
        <v>0.94</v>
      </c>
      <c r="I16" s="11">
        <v>37</v>
      </c>
    </row>
    <row r="17" spans="1:9" x14ac:dyDescent="0.15">
      <c r="A17" s="7" t="s">
        <v>7</v>
      </c>
      <c r="B17" s="7" t="s">
        <v>10</v>
      </c>
      <c r="C17" s="7">
        <v>23</v>
      </c>
      <c r="D17" s="7">
        <v>0.6</v>
      </c>
      <c r="E17" s="11">
        <v>2.7E-2</v>
      </c>
      <c r="F17" s="7">
        <v>1.6</v>
      </c>
      <c r="G17" s="11">
        <v>1</v>
      </c>
      <c r="H17" s="11">
        <v>0.95</v>
      </c>
      <c r="I17" s="11">
        <v>36</v>
      </c>
    </row>
    <row r="18" spans="1:9" x14ac:dyDescent="0.15">
      <c r="A18" s="7" t="s">
        <v>7</v>
      </c>
      <c r="B18" s="7" t="s">
        <v>12</v>
      </c>
      <c r="C18" s="7">
        <v>6</v>
      </c>
      <c r="D18" s="7">
        <v>0.2</v>
      </c>
      <c r="E18" s="11">
        <v>0.03</v>
      </c>
      <c r="F18" s="7">
        <v>3.4</v>
      </c>
      <c r="G18" s="11">
        <v>1</v>
      </c>
      <c r="H18" s="11">
        <v>0.93</v>
      </c>
      <c r="I18" s="11">
        <v>40</v>
      </c>
    </row>
    <row r="19" spans="1:9" x14ac:dyDescent="0.15">
      <c r="A19" s="7" t="s">
        <v>7</v>
      </c>
      <c r="B19" s="7" t="s">
        <v>11</v>
      </c>
      <c r="C19" s="7">
        <v>7</v>
      </c>
      <c r="D19" s="7">
        <v>0.2</v>
      </c>
      <c r="E19" s="11">
        <v>0.03</v>
      </c>
      <c r="F19" s="7">
        <v>3</v>
      </c>
      <c r="G19" s="11">
        <v>1</v>
      </c>
      <c r="H19" s="11">
        <v>0.94</v>
      </c>
      <c r="I19" s="11">
        <v>39</v>
      </c>
    </row>
    <row r="20" spans="1:9" x14ac:dyDescent="0.15">
      <c r="A20" s="7" t="s">
        <v>7</v>
      </c>
      <c r="B20" s="7" t="s">
        <v>42</v>
      </c>
      <c r="C20" s="7">
        <v>20</v>
      </c>
      <c r="D20" s="7">
        <v>0.5</v>
      </c>
      <c r="E20" s="11">
        <v>3.2000000000000001E-2</v>
      </c>
      <c r="F20" s="7">
        <v>1.7</v>
      </c>
      <c r="G20" s="11">
        <v>1</v>
      </c>
      <c r="H20" s="11">
        <v>0.93</v>
      </c>
      <c r="I20" s="11">
        <v>42</v>
      </c>
    </row>
    <row r="21" spans="1:9" x14ac:dyDescent="0.15">
      <c r="A21" s="7" t="s">
        <v>7</v>
      </c>
      <c r="B21" s="7" t="s">
        <v>39</v>
      </c>
      <c r="C21" s="7">
        <v>20</v>
      </c>
      <c r="D21" s="7">
        <v>0.5</v>
      </c>
      <c r="E21" s="11">
        <v>3.3000000000000002E-2</v>
      </c>
      <c r="F21" s="7">
        <v>1.7</v>
      </c>
      <c r="G21" s="11">
        <v>1</v>
      </c>
      <c r="H21" s="11">
        <v>0.93</v>
      </c>
      <c r="I21" s="11">
        <v>43</v>
      </c>
    </row>
    <row r="22" spans="1:9" x14ac:dyDescent="0.15">
      <c r="A22" s="7" t="s">
        <v>7</v>
      </c>
      <c r="B22" s="7" t="s">
        <v>13</v>
      </c>
      <c r="C22" s="7">
        <v>6</v>
      </c>
      <c r="D22" s="7">
        <v>0.2</v>
      </c>
      <c r="E22" s="11">
        <v>3.5000000000000003E-2</v>
      </c>
      <c r="F22" s="7">
        <v>3.3</v>
      </c>
      <c r="G22" s="11">
        <v>1</v>
      </c>
      <c r="H22" s="11">
        <v>0.93</v>
      </c>
      <c r="I22" s="11">
        <v>45</v>
      </c>
    </row>
    <row r="23" spans="1:9" x14ac:dyDescent="0.15">
      <c r="A23" s="7" t="s">
        <v>7</v>
      </c>
      <c r="B23" s="7" t="s">
        <v>2</v>
      </c>
      <c r="C23" s="7">
        <v>6</v>
      </c>
      <c r="D23" s="7">
        <v>0.2</v>
      </c>
      <c r="E23" s="11">
        <v>3.7999999999999999E-2</v>
      </c>
      <c r="F23" s="7">
        <v>3.2</v>
      </c>
      <c r="G23" s="11">
        <v>1</v>
      </c>
      <c r="H23" s="11">
        <v>0.93</v>
      </c>
      <c r="I23" s="11">
        <v>48</v>
      </c>
    </row>
    <row r="24" spans="1:9" x14ac:dyDescent="0.15">
      <c r="A24" s="7" t="s">
        <v>7</v>
      </c>
      <c r="B24" s="7" t="s">
        <v>41</v>
      </c>
      <c r="C24" s="7">
        <v>14</v>
      </c>
      <c r="D24" s="7">
        <v>0.4</v>
      </c>
      <c r="E24" s="11">
        <v>3.7999999999999999E-2</v>
      </c>
      <c r="F24" s="7">
        <v>1.9</v>
      </c>
      <c r="G24" s="11">
        <v>1</v>
      </c>
      <c r="H24" s="11">
        <v>0.93</v>
      </c>
      <c r="I24" s="11">
        <v>47</v>
      </c>
    </row>
    <row r="25" spans="1:9" x14ac:dyDescent="0.15">
      <c r="A25" s="7" t="s">
        <v>7</v>
      </c>
      <c r="B25" s="7" t="s">
        <v>38</v>
      </c>
      <c r="C25" s="7">
        <v>24</v>
      </c>
      <c r="D25" s="7">
        <v>0.7</v>
      </c>
      <c r="E25" s="11">
        <v>0.04</v>
      </c>
      <c r="F25" s="7">
        <v>1.5</v>
      </c>
      <c r="G25" s="11">
        <v>1</v>
      </c>
      <c r="H25" s="11">
        <v>0.93</v>
      </c>
      <c r="I25" s="11">
        <v>49</v>
      </c>
    </row>
    <row r="26" spans="1:9" x14ac:dyDescent="0.15">
      <c r="A26" s="7" t="s">
        <v>7</v>
      </c>
      <c r="B26" s="7" t="s">
        <v>14</v>
      </c>
      <c r="C26" s="7">
        <v>7</v>
      </c>
      <c r="D26" s="7">
        <v>0.2</v>
      </c>
      <c r="E26" s="11">
        <v>4.2000000000000003E-2</v>
      </c>
      <c r="F26" s="7">
        <v>2.8</v>
      </c>
      <c r="G26" s="11">
        <v>1</v>
      </c>
      <c r="H26" s="11">
        <v>0.93</v>
      </c>
      <c r="I26" s="11">
        <v>51</v>
      </c>
    </row>
    <row r="27" spans="1:9" x14ac:dyDescent="0.15">
      <c r="A27" s="7" t="s">
        <v>7</v>
      </c>
      <c r="B27" s="7" t="s">
        <v>37</v>
      </c>
      <c r="C27" s="7">
        <v>20</v>
      </c>
      <c r="D27" s="7">
        <v>0.5</v>
      </c>
      <c r="E27" s="11">
        <v>4.2999999999999997E-2</v>
      </c>
      <c r="F27" s="7">
        <v>1.6</v>
      </c>
      <c r="G27" s="11">
        <v>1</v>
      </c>
      <c r="H27" s="11">
        <v>0.92</v>
      </c>
      <c r="I27" s="11">
        <v>52</v>
      </c>
    </row>
    <row r="28" spans="1:9" x14ac:dyDescent="0.15">
      <c r="A28" s="7" t="s">
        <v>7</v>
      </c>
      <c r="B28" s="7" t="s">
        <v>15</v>
      </c>
      <c r="C28" s="7">
        <v>6</v>
      </c>
      <c r="D28" s="7">
        <v>0.2</v>
      </c>
      <c r="E28" s="11">
        <v>4.2999999999999997E-2</v>
      </c>
      <c r="F28" s="7">
        <v>3.1</v>
      </c>
      <c r="G28" s="11">
        <v>1</v>
      </c>
      <c r="H28" s="11">
        <v>0.93</v>
      </c>
      <c r="I28" s="11">
        <v>52</v>
      </c>
    </row>
    <row r="29" spans="1:9" x14ac:dyDescent="0.15">
      <c r="A29" s="7" t="s">
        <v>7</v>
      </c>
      <c r="B29" s="7" t="s">
        <v>34</v>
      </c>
      <c r="C29" s="7">
        <v>3</v>
      </c>
      <c r="D29" s="7">
        <v>0.1</v>
      </c>
      <c r="E29" s="11">
        <v>4.3999999999999997E-2</v>
      </c>
      <c r="F29" s="7">
        <v>8.8000000000000007</v>
      </c>
      <c r="G29" s="11">
        <v>1</v>
      </c>
      <c r="H29" s="11">
        <v>0.92</v>
      </c>
      <c r="I29" s="11">
        <v>53</v>
      </c>
    </row>
    <row r="30" spans="1:9" x14ac:dyDescent="0.15">
      <c r="A30" s="7" t="s">
        <v>7</v>
      </c>
      <c r="B30" s="7" t="s">
        <v>35</v>
      </c>
      <c r="C30" s="7">
        <v>17</v>
      </c>
      <c r="D30" s="7">
        <v>0.5</v>
      </c>
      <c r="E30" s="11">
        <v>4.5999999999999999E-2</v>
      </c>
      <c r="F30" s="7">
        <v>1.7</v>
      </c>
      <c r="G30" s="11">
        <v>1</v>
      </c>
      <c r="H30" s="11">
        <v>0.92</v>
      </c>
      <c r="I30" s="11">
        <v>54</v>
      </c>
    </row>
    <row r="31" spans="1:9" x14ac:dyDescent="0.15">
      <c r="A31" s="7" t="s">
        <v>7</v>
      </c>
      <c r="B31" s="7" t="s">
        <v>36</v>
      </c>
      <c r="C31" s="7">
        <v>17</v>
      </c>
      <c r="D31" s="7">
        <v>0.5</v>
      </c>
      <c r="E31" s="11">
        <v>4.5999999999999999E-2</v>
      </c>
      <c r="F31" s="7">
        <v>1.7</v>
      </c>
      <c r="G31" s="11">
        <v>1</v>
      </c>
      <c r="H31" s="11">
        <v>0.92</v>
      </c>
      <c r="I31" s="11">
        <v>54</v>
      </c>
    </row>
    <row r="32" spans="1:9" x14ac:dyDescent="0.15">
      <c r="A32" s="7" t="s">
        <v>7</v>
      </c>
      <c r="B32" s="7" t="s">
        <v>43</v>
      </c>
      <c r="C32" s="7">
        <v>5</v>
      </c>
      <c r="D32" s="7">
        <v>0.1</v>
      </c>
      <c r="E32" s="11">
        <v>5.2999999999999999E-2</v>
      </c>
      <c r="F32" s="7">
        <v>3.5</v>
      </c>
      <c r="G32" s="11">
        <v>1</v>
      </c>
      <c r="H32" s="11">
        <v>0.94</v>
      </c>
      <c r="I32" s="11">
        <v>60</v>
      </c>
    </row>
    <row r="33" spans="1:9" x14ac:dyDescent="0.15">
      <c r="A33" s="7" t="s">
        <v>7</v>
      </c>
      <c r="B33" s="7" t="s">
        <v>65</v>
      </c>
      <c r="C33" s="7">
        <v>4</v>
      </c>
      <c r="D33" s="7">
        <v>0.1</v>
      </c>
      <c r="E33" s="11">
        <v>6.7000000000000004E-2</v>
      </c>
      <c r="F33" s="7">
        <v>4.2</v>
      </c>
      <c r="G33" s="11">
        <v>1</v>
      </c>
      <c r="H33" s="11">
        <v>0.96</v>
      </c>
      <c r="I33" s="11">
        <v>68</v>
      </c>
    </row>
    <row r="34" spans="1:9" x14ac:dyDescent="0.15">
      <c r="A34" s="7" t="s">
        <v>7</v>
      </c>
      <c r="B34" s="7" t="s">
        <v>66</v>
      </c>
      <c r="C34" s="7">
        <v>9</v>
      </c>
      <c r="D34" s="7">
        <v>0.2</v>
      </c>
      <c r="E34" s="11">
        <v>6.7000000000000004E-2</v>
      </c>
      <c r="F34" s="7">
        <v>2.1</v>
      </c>
      <c r="G34" s="11">
        <v>1</v>
      </c>
      <c r="H34" s="11">
        <v>0.97</v>
      </c>
      <c r="I34" s="11">
        <v>68</v>
      </c>
    </row>
    <row r="35" spans="1:9" x14ac:dyDescent="0.15">
      <c r="A35" s="7" t="s">
        <v>7</v>
      </c>
      <c r="B35" s="7" t="s">
        <v>63</v>
      </c>
      <c r="C35" s="7">
        <v>11</v>
      </c>
      <c r="D35" s="7">
        <v>0.3</v>
      </c>
      <c r="E35" s="11">
        <v>6.8000000000000005E-2</v>
      </c>
      <c r="F35" s="7">
        <v>1.9</v>
      </c>
      <c r="G35" s="11">
        <v>1</v>
      </c>
      <c r="H35" s="11">
        <v>0.96</v>
      </c>
      <c r="I35" s="11">
        <v>69</v>
      </c>
    </row>
    <row r="36" spans="1:9" x14ac:dyDescent="0.15">
      <c r="A36" s="7" t="s">
        <v>7</v>
      </c>
      <c r="B36" s="7" t="s">
        <v>61</v>
      </c>
      <c r="C36" s="7">
        <v>14</v>
      </c>
      <c r="D36" s="7">
        <v>0.4</v>
      </c>
      <c r="E36" s="11">
        <v>6.9000000000000006E-2</v>
      </c>
      <c r="F36" s="7">
        <v>1.7</v>
      </c>
      <c r="G36" s="11">
        <v>1</v>
      </c>
      <c r="H36" s="11">
        <v>0.96</v>
      </c>
      <c r="I36" s="11">
        <v>69</v>
      </c>
    </row>
    <row r="37" spans="1:9" x14ac:dyDescent="0.15">
      <c r="A37" s="7" t="s">
        <v>7</v>
      </c>
      <c r="B37" s="7" t="s">
        <v>54</v>
      </c>
      <c r="C37" s="7">
        <v>14</v>
      </c>
      <c r="D37" s="7">
        <v>0.4</v>
      </c>
      <c r="E37" s="11">
        <v>7.0999999999999994E-2</v>
      </c>
      <c r="F37" s="7">
        <v>1.7</v>
      </c>
      <c r="G37" s="11">
        <v>1</v>
      </c>
      <c r="H37" s="11">
        <v>0.95</v>
      </c>
      <c r="I37" s="11">
        <v>71</v>
      </c>
    </row>
    <row r="38" spans="1:9" x14ac:dyDescent="0.15">
      <c r="A38" s="7" t="s">
        <v>7</v>
      </c>
      <c r="B38" s="7" t="s">
        <v>59</v>
      </c>
      <c r="C38" s="7">
        <v>3</v>
      </c>
      <c r="D38" s="7">
        <v>0.1</v>
      </c>
      <c r="E38" s="11">
        <v>7.0999999999999994E-2</v>
      </c>
      <c r="F38" s="7">
        <v>6.8</v>
      </c>
      <c r="G38" s="11">
        <v>1</v>
      </c>
      <c r="H38" s="11">
        <v>0.96</v>
      </c>
      <c r="I38" s="11">
        <v>70</v>
      </c>
    </row>
    <row r="39" spans="1:9" x14ac:dyDescent="0.15">
      <c r="A39" s="7" t="s">
        <v>7</v>
      </c>
      <c r="B39" s="7" t="s">
        <v>51</v>
      </c>
      <c r="C39" s="7">
        <v>7</v>
      </c>
      <c r="D39" s="7">
        <v>0.2</v>
      </c>
      <c r="E39" s="11">
        <v>7.1999999999999995E-2</v>
      </c>
      <c r="F39" s="7">
        <v>2.4</v>
      </c>
      <c r="G39" s="11">
        <v>1</v>
      </c>
      <c r="H39" s="11">
        <v>0.95</v>
      </c>
      <c r="I39" s="11">
        <v>71</v>
      </c>
    </row>
    <row r="40" spans="1:9" x14ac:dyDescent="0.15">
      <c r="A40" s="7" t="s">
        <v>7</v>
      </c>
      <c r="B40" s="7" t="s">
        <v>47</v>
      </c>
      <c r="C40" s="7">
        <v>11</v>
      </c>
      <c r="D40" s="7">
        <v>0.3</v>
      </c>
      <c r="E40" s="11">
        <v>7.3999999999999996E-2</v>
      </c>
      <c r="F40" s="7">
        <v>1.9</v>
      </c>
      <c r="G40" s="11">
        <v>1</v>
      </c>
      <c r="H40" s="11">
        <v>0.95</v>
      </c>
      <c r="I40" s="11">
        <v>72</v>
      </c>
    </row>
    <row r="41" spans="1:9" x14ac:dyDescent="0.15">
      <c r="A41" s="7" t="s">
        <v>7</v>
      </c>
      <c r="B41" s="7" t="s">
        <v>53</v>
      </c>
      <c r="C41" s="7">
        <v>2</v>
      </c>
      <c r="D41" s="7">
        <v>0.1</v>
      </c>
      <c r="E41" s="11">
        <v>7.6999999999999999E-2</v>
      </c>
      <c r="F41" s="7">
        <v>25</v>
      </c>
      <c r="G41" s="11">
        <v>1</v>
      </c>
      <c r="H41" s="11">
        <v>0.95</v>
      </c>
      <c r="I41" s="11">
        <v>74</v>
      </c>
    </row>
    <row r="42" spans="1:9" x14ac:dyDescent="0.15">
      <c r="A42" s="7" t="s">
        <v>7</v>
      </c>
      <c r="B42" s="7" t="s">
        <v>46</v>
      </c>
      <c r="C42" s="7">
        <v>6</v>
      </c>
      <c r="D42" s="7">
        <v>0.2</v>
      </c>
      <c r="E42" s="11">
        <v>7.8E-2</v>
      </c>
      <c r="F42" s="7">
        <v>2.6</v>
      </c>
      <c r="G42" s="11">
        <v>1</v>
      </c>
      <c r="H42" s="11">
        <v>0.95</v>
      </c>
      <c r="I42" s="11">
        <v>74</v>
      </c>
    </row>
    <row r="43" spans="1:9" x14ac:dyDescent="0.15">
      <c r="A43" s="7" t="s">
        <v>7</v>
      </c>
      <c r="B43" s="7" t="s">
        <v>48</v>
      </c>
      <c r="C43" s="7">
        <v>13</v>
      </c>
      <c r="D43" s="7">
        <v>0.4</v>
      </c>
      <c r="E43" s="11">
        <v>7.8E-2</v>
      </c>
      <c r="F43" s="7">
        <v>1.7</v>
      </c>
      <c r="G43" s="11">
        <v>1</v>
      </c>
      <c r="H43" s="11">
        <v>0.95</v>
      </c>
      <c r="I43" s="11">
        <v>74</v>
      </c>
    </row>
    <row r="44" spans="1:9" x14ac:dyDescent="0.15">
      <c r="A44" s="7" t="s">
        <v>7</v>
      </c>
      <c r="B44" s="7" t="s">
        <v>49</v>
      </c>
      <c r="C44" s="7">
        <v>3</v>
      </c>
      <c r="D44" s="7">
        <v>0.1</v>
      </c>
      <c r="E44" s="11">
        <v>8.2000000000000003E-2</v>
      </c>
      <c r="F44" s="7">
        <v>6.2</v>
      </c>
      <c r="G44" s="11">
        <v>1</v>
      </c>
      <c r="H44" s="11">
        <v>0.95</v>
      </c>
      <c r="I44" s="11">
        <v>76</v>
      </c>
    </row>
    <row r="45" spans="1:9" x14ac:dyDescent="0.15">
      <c r="A45" s="7" t="s">
        <v>7</v>
      </c>
      <c r="B45" s="7" t="s">
        <v>50</v>
      </c>
      <c r="C45" s="7">
        <v>5</v>
      </c>
      <c r="D45" s="7">
        <v>0.1</v>
      </c>
      <c r="E45" s="11">
        <v>8.4000000000000005E-2</v>
      </c>
      <c r="F45" s="7">
        <v>3</v>
      </c>
      <c r="G45" s="11">
        <v>1</v>
      </c>
      <c r="H45" s="11">
        <v>0.95</v>
      </c>
      <c r="I45" s="11">
        <v>77</v>
      </c>
    </row>
    <row r="46" spans="1:9" x14ac:dyDescent="0.15">
      <c r="A46" s="7" t="s">
        <v>7</v>
      </c>
      <c r="B46" s="7" t="s">
        <v>56</v>
      </c>
      <c r="C46" s="7">
        <v>3</v>
      </c>
      <c r="D46" s="7">
        <v>0.1</v>
      </c>
      <c r="E46" s="11">
        <v>8.7999999999999995E-2</v>
      </c>
      <c r="F46" s="7">
        <v>6</v>
      </c>
      <c r="G46" s="11">
        <v>1</v>
      </c>
      <c r="H46" s="11">
        <v>0.96</v>
      </c>
      <c r="I46" s="11">
        <v>78</v>
      </c>
    </row>
    <row r="47" spans="1:9" x14ac:dyDescent="0.15">
      <c r="A47" s="7" t="s">
        <v>7</v>
      </c>
      <c r="B47" s="7" t="s">
        <v>55</v>
      </c>
      <c r="C47" s="7">
        <v>5</v>
      </c>
      <c r="D47" s="7">
        <v>0.1</v>
      </c>
      <c r="E47" s="11">
        <v>0.09</v>
      </c>
      <c r="F47" s="7">
        <v>2.9</v>
      </c>
      <c r="G47" s="11">
        <v>1</v>
      </c>
      <c r="H47" s="11">
        <v>0.96</v>
      </c>
      <c r="I47" s="11">
        <v>79</v>
      </c>
    </row>
    <row r="48" spans="1:9" x14ac:dyDescent="0.15">
      <c r="A48" s="7" t="s">
        <v>7</v>
      </c>
      <c r="B48" s="7" t="s">
        <v>62</v>
      </c>
      <c r="C48" s="7">
        <v>3</v>
      </c>
      <c r="D48" s="7">
        <v>0.1</v>
      </c>
      <c r="E48" s="11">
        <v>9.4E-2</v>
      </c>
      <c r="F48" s="7">
        <v>5.8</v>
      </c>
      <c r="G48" s="11">
        <v>1</v>
      </c>
      <c r="H48" s="11">
        <v>0.96</v>
      </c>
      <c r="I48" s="11">
        <v>81</v>
      </c>
    </row>
    <row r="49" spans="1:9" x14ac:dyDescent="0.15">
      <c r="A49" s="7" t="s">
        <v>7</v>
      </c>
      <c r="B49" s="7" t="s">
        <v>57</v>
      </c>
      <c r="C49" s="7">
        <v>6</v>
      </c>
      <c r="D49" s="7">
        <v>0.2</v>
      </c>
      <c r="E49" s="11">
        <v>9.5000000000000001E-2</v>
      </c>
      <c r="F49" s="7">
        <v>2.5</v>
      </c>
      <c r="G49" s="11">
        <v>1</v>
      </c>
      <c r="H49" s="11">
        <v>0.96</v>
      </c>
      <c r="I49" s="11">
        <v>81</v>
      </c>
    </row>
    <row r="50" spans="1:9" x14ac:dyDescent="0.15">
      <c r="A50" s="7" t="s">
        <v>7</v>
      </c>
      <c r="B50" s="7" t="s">
        <v>52</v>
      </c>
      <c r="C50" s="7">
        <v>9</v>
      </c>
      <c r="D50" s="7">
        <v>0.2</v>
      </c>
      <c r="E50" s="11">
        <v>9.7000000000000003E-2</v>
      </c>
      <c r="F50" s="7">
        <v>1.9</v>
      </c>
      <c r="G50" s="11">
        <v>1</v>
      </c>
      <c r="H50" s="11">
        <v>0.95</v>
      </c>
      <c r="I50" s="11">
        <v>82</v>
      </c>
    </row>
    <row r="51" spans="1:9" x14ac:dyDescent="0.15">
      <c r="A51" s="7" t="s">
        <v>7</v>
      </c>
      <c r="B51" s="7" t="s">
        <v>58</v>
      </c>
      <c r="C51" s="7">
        <v>4</v>
      </c>
      <c r="D51" s="7">
        <v>0.1</v>
      </c>
      <c r="E51" s="11">
        <v>9.7000000000000003E-2</v>
      </c>
      <c r="F51" s="7">
        <v>3.6</v>
      </c>
      <c r="G51" s="11">
        <v>1</v>
      </c>
      <c r="H51" s="11">
        <v>0.96</v>
      </c>
      <c r="I51" s="11">
        <v>81</v>
      </c>
    </row>
  </sheetData>
  <mergeCells count="1">
    <mergeCell ref="A1:I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workbookViewId="0">
      <selection activeCell="A2" sqref="A2"/>
    </sheetView>
  </sheetViews>
  <sheetFormatPr defaultColWidth="9" defaultRowHeight="15" x14ac:dyDescent="0.15"/>
  <cols>
    <col min="1" max="1" width="16.75" style="7" customWidth="1"/>
    <col min="2" max="2" width="30.75" style="7" customWidth="1"/>
    <col min="3" max="3" width="5.125" style="16" customWidth="1"/>
    <col min="4" max="4" width="4.125" style="16" customWidth="1"/>
    <col min="5" max="5" width="7.75" style="7" customWidth="1"/>
    <col min="6" max="6" width="7.125" style="16" customWidth="1"/>
    <col min="7" max="7" width="9.75" style="7" customWidth="1"/>
    <col min="8" max="8" width="9.125" style="7" customWidth="1"/>
    <col min="9" max="9" width="8.75" style="7" customWidth="1"/>
    <col min="10" max="16384" width="9" style="7"/>
  </cols>
  <sheetData>
    <row r="1" spans="1:9" ht="24.75" customHeight="1" x14ac:dyDescent="0.15">
      <c r="A1" s="17" t="s">
        <v>296</v>
      </c>
      <c r="B1" s="17"/>
      <c r="C1" s="17"/>
      <c r="D1" s="17"/>
      <c r="E1" s="17"/>
      <c r="F1" s="17"/>
      <c r="G1" s="17"/>
      <c r="H1" s="17"/>
      <c r="I1" s="17"/>
    </row>
    <row r="2" spans="1:9" ht="21" customHeight="1" x14ac:dyDescent="0.15">
      <c r="A2" s="12" t="s">
        <v>0</v>
      </c>
      <c r="B2" s="12" t="s">
        <v>3</v>
      </c>
      <c r="C2" s="12" t="s">
        <v>1</v>
      </c>
      <c r="D2" s="12" t="s">
        <v>4</v>
      </c>
      <c r="E2" s="12" t="s">
        <v>5</v>
      </c>
      <c r="F2" s="13" t="s">
        <v>16</v>
      </c>
      <c r="G2" s="12" t="s">
        <v>17</v>
      </c>
      <c r="H2" s="12" t="s">
        <v>6</v>
      </c>
      <c r="I2" s="12" t="s">
        <v>18</v>
      </c>
    </row>
    <row r="3" spans="1:9" ht="21" customHeight="1" x14ac:dyDescent="0.15">
      <c r="A3" s="7" t="s">
        <v>19</v>
      </c>
      <c r="B3" s="7" t="s">
        <v>88</v>
      </c>
      <c r="C3" s="16">
        <v>3</v>
      </c>
      <c r="D3" s="16">
        <v>0.1</v>
      </c>
      <c r="E3" s="11">
        <v>0.01</v>
      </c>
      <c r="F3" s="16">
        <v>19.100000000000001</v>
      </c>
      <c r="G3" s="11">
        <v>0.97</v>
      </c>
      <c r="H3" s="11">
        <v>0.97</v>
      </c>
      <c r="I3" s="11">
        <v>13</v>
      </c>
    </row>
    <row r="4" spans="1:9" ht="21" customHeight="1" x14ac:dyDescent="0.15">
      <c r="A4" s="7" t="s">
        <v>19</v>
      </c>
      <c r="B4" s="7" t="s">
        <v>82</v>
      </c>
      <c r="C4" s="16">
        <v>4</v>
      </c>
      <c r="D4" s="16">
        <v>0.1</v>
      </c>
      <c r="E4" s="11">
        <v>1.9E-2</v>
      </c>
      <c r="F4" s="16">
        <v>6.9</v>
      </c>
      <c r="G4" s="11">
        <v>1</v>
      </c>
      <c r="H4" s="11">
        <v>0.89</v>
      </c>
      <c r="I4" s="11">
        <v>23</v>
      </c>
    </row>
    <row r="5" spans="1:9" ht="21" customHeight="1" x14ac:dyDescent="0.15">
      <c r="A5" s="7" t="s">
        <v>19</v>
      </c>
      <c r="B5" s="7" t="s">
        <v>22</v>
      </c>
      <c r="C5" s="16">
        <v>25</v>
      </c>
      <c r="D5" s="16">
        <v>0.7</v>
      </c>
      <c r="E5" s="11">
        <v>1.9E-2</v>
      </c>
      <c r="F5" s="16">
        <v>1.6</v>
      </c>
      <c r="G5" s="11">
        <v>1</v>
      </c>
      <c r="H5" s="11">
        <v>0.96</v>
      </c>
      <c r="I5" s="11">
        <v>23</v>
      </c>
    </row>
    <row r="6" spans="1:9" ht="21" customHeight="1" x14ac:dyDescent="0.15">
      <c r="A6" s="7" t="s">
        <v>19</v>
      </c>
      <c r="B6" s="7" t="s">
        <v>83</v>
      </c>
      <c r="C6" s="16">
        <v>16</v>
      </c>
      <c r="D6" s="16">
        <v>0.4</v>
      </c>
      <c r="E6" s="11">
        <v>2.5999999999999999E-2</v>
      </c>
      <c r="F6" s="16">
        <v>1.9</v>
      </c>
      <c r="G6" s="11">
        <v>1</v>
      </c>
      <c r="H6" s="11">
        <v>0.89</v>
      </c>
      <c r="I6" s="11">
        <v>30</v>
      </c>
    </row>
    <row r="7" spans="1:9" ht="21" customHeight="1" x14ac:dyDescent="0.15">
      <c r="A7" s="7" t="s">
        <v>19</v>
      </c>
      <c r="B7" s="7" t="s">
        <v>80</v>
      </c>
      <c r="C7" s="16">
        <v>9</v>
      </c>
      <c r="D7" s="16">
        <v>0.2</v>
      </c>
      <c r="E7" s="11">
        <v>2.7E-2</v>
      </c>
      <c r="F7" s="16">
        <v>2.5</v>
      </c>
      <c r="G7" s="11">
        <v>1</v>
      </c>
      <c r="H7" s="11">
        <v>0.84</v>
      </c>
      <c r="I7" s="11">
        <v>31</v>
      </c>
    </row>
    <row r="8" spans="1:9" ht="21" customHeight="1" x14ac:dyDescent="0.15">
      <c r="A8" s="7" t="s">
        <v>19</v>
      </c>
      <c r="B8" s="7" t="s">
        <v>87</v>
      </c>
      <c r="C8" s="16">
        <v>3</v>
      </c>
      <c r="D8" s="16">
        <v>0.1</v>
      </c>
      <c r="E8" s="11">
        <v>4.5999999999999999E-2</v>
      </c>
      <c r="F8" s="16">
        <v>8.6</v>
      </c>
      <c r="G8" s="11">
        <v>1</v>
      </c>
      <c r="H8" s="11">
        <v>0.93</v>
      </c>
      <c r="I8" s="11">
        <v>48</v>
      </c>
    </row>
    <row r="9" spans="1:9" ht="21" customHeight="1" x14ac:dyDescent="0.15">
      <c r="A9" s="7" t="s">
        <v>19</v>
      </c>
      <c r="B9" s="7" t="s">
        <v>85</v>
      </c>
      <c r="C9" s="16">
        <v>5</v>
      </c>
      <c r="D9" s="16">
        <v>0.1</v>
      </c>
      <c r="E9" s="11">
        <v>4.7E-2</v>
      </c>
      <c r="F9" s="16">
        <v>3.7</v>
      </c>
      <c r="G9" s="11">
        <v>1</v>
      </c>
      <c r="H9" s="11">
        <v>0.9</v>
      </c>
      <c r="I9" s="11">
        <v>48</v>
      </c>
    </row>
    <row r="10" spans="1:9" ht="21" customHeight="1" x14ac:dyDescent="0.15">
      <c r="A10" s="7" t="s">
        <v>19</v>
      </c>
      <c r="B10" s="7" t="s">
        <v>86</v>
      </c>
      <c r="C10" s="16">
        <v>32</v>
      </c>
      <c r="D10" s="16">
        <v>0.9</v>
      </c>
      <c r="E10" s="11">
        <v>5.5E-2</v>
      </c>
      <c r="F10" s="16">
        <v>1.4</v>
      </c>
      <c r="G10" s="11">
        <v>1</v>
      </c>
      <c r="H10" s="11">
        <v>0.91</v>
      </c>
      <c r="I10" s="11">
        <v>54</v>
      </c>
    </row>
    <row r="11" spans="1:9" ht="21" customHeight="1" x14ac:dyDescent="0.15">
      <c r="A11" s="7" t="s">
        <v>19</v>
      </c>
      <c r="B11" s="7" t="s">
        <v>84</v>
      </c>
      <c r="C11" s="16">
        <v>16</v>
      </c>
      <c r="D11" s="16">
        <v>0.4</v>
      </c>
      <c r="E11" s="11">
        <v>5.7000000000000002E-2</v>
      </c>
      <c r="F11" s="16">
        <v>1.7</v>
      </c>
      <c r="G11" s="11">
        <v>1</v>
      </c>
      <c r="H11" s="11">
        <v>0.89</v>
      </c>
      <c r="I11" s="11">
        <v>55</v>
      </c>
    </row>
    <row r="12" spans="1:9" ht="21" customHeight="1" x14ac:dyDescent="0.15">
      <c r="A12" s="7" t="s">
        <v>19</v>
      </c>
      <c r="B12" s="7" t="s">
        <v>20</v>
      </c>
      <c r="C12" s="16">
        <v>14</v>
      </c>
      <c r="D12" s="16">
        <v>0.4</v>
      </c>
      <c r="E12" s="11">
        <v>5.8000000000000003E-2</v>
      </c>
      <c r="F12" s="16">
        <v>1.7</v>
      </c>
      <c r="G12" s="11">
        <v>1</v>
      </c>
      <c r="H12" s="11">
        <v>0.87</v>
      </c>
      <c r="I12" s="11">
        <v>56</v>
      </c>
    </row>
    <row r="13" spans="1:9" ht="21" customHeight="1" x14ac:dyDescent="0.15">
      <c r="A13" s="7" t="s">
        <v>19</v>
      </c>
      <c r="B13" s="7" t="s">
        <v>32</v>
      </c>
      <c r="C13" s="16">
        <v>8</v>
      </c>
      <c r="D13" s="16">
        <v>0.2</v>
      </c>
      <c r="E13" s="11">
        <v>0.06</v>
      </c>
      <c r="F13" s="16">
        <v>2.2999999999999998</v>
      </c>
      <c r="G13" s="11">
        <v>1</v>
      </c>
      <c r="H13" s="11">
        <v>0.85</v>
      </c>
      <c r="I13" s="11">
        <v>57</v>
      </c>
    </row>
    <row r="14" spans="1:9" ht="21" customHeight="1" x14ac:dyDescent="0.15">
      <c r="A14" s="7" t="s">
        <v>19</v>
      </c>
      <c r="B14" s="7" t="s">
        <v>78</v>
      </c>
      <c r="C14" s="16">
        <v>5</v>
      </c>
      <c r="D14" s="16">
        <v>0.1</v>
      </c>
      <c r="E14" s="11">
        <v>6.3E-2</v>
      </c>
      <c r="F14" s="16">
        <v>3.3</v>
      </c>
      <c r="G14" s="11">
        <v>1</v>
      </c>
      <c r="H14" s="11">
        <v>0.84</v>
      </c>
      <c r="I14" s="11">
        <v>59</v>
      </c>
    </row>
    <row r="15" spans="1:9" ht="21" customHeight="1" x14ac:dyDescent="0.15">
      <c r="A15" s="7" t="s">
        <v>19</v>
      </c>
      <c r="B15" s="7" t="s">
        <v>81</v>
      </c>
      <c r="C15" s="16">
        <v>16</v>
      </c>
      <c r="D15" s="16">
        <v>0.4</v>
      </c>
      <c r="E15" s="11">
        <v>7.0000000000000007E-2</v>
      </c>
      <c r="F15" s="16">
        <v>1.6</v>
      </c>
      <c r="G15" s="11">
        <v>1</v>
      </c>
      <c r="H15" s="11">
        <v>0.85</v>
      </c>
      <c r="I15" s="11">
        <v>63</v>
      </c>
    </row>
    <row r="16" spans="1:9" ht="21" customHeight="1" x14ac:dyDescent="0.15">
      <c r="A16" s="7" t="s">
        <v>19</v>
      </c>
      <c r="B16" s="7" t="s">
        <v>79</v>
      </c>
      <c r="C16" s="16">
        <v>7</v>
      </c>
      <c r="D16" s="16">
        <v>0.2</v>
      </c>
      <c r="E16" s="11">
        <v>7.2999999999999995E-2</v>
      </c>
      <c r="F16" s="16">
        <v>2.4</v>
      </c>
      <c r="G16" s="11">
        <v>1</v>
      </c>
      <c r="H16" s="11">
        <v>0.84</v>
      </c>
      <c r="I16" s="11">
        <v>64</v>
      </c>
    </row>
    <row r="17" spans="1:9" ht="21" customHeight="1" x14ac:dyDescent="0.15">
      <c r="A17" s="7" t="s">
        <v>19</v>
      </c>
      <c r="B17" s="7" t="s">
        <v>21</v>
      </c>
      <c r="C17" s="16">
        <v>12</v>
      </c>
      <c r="D17" s="16">
        <v>0.3</v>
      </c>
      <c r="E17" s="11">
        <v>7.3999999999999996E-2</v>
      </c>
      <c r="F17" s="16">
        <v>1.8</v>
      </c>
      <c r="G17" s="11">
        <v>1</v>
      </c>
      <c r="H17" s="11">
        <v>0.81</v>
      </c>
      <c r="I17" s="11">
        <v>65</v>
      </c>
    </row>
    <row r="18" spans="1:9" ht="21" customHeight="1" x14ac:dyDescent="0.15">
      <c r="A18" s="7" t="s">
        <v>19</v>
      </c>
      <c r="B18" s="7" t="s">
        <v>76</v>
      </c>
      <c r="C18" s="16">
        <v>3</v>
      </c>
      <c r="D18" s="16">
        <v>0.1</v>
      </c>
      <c r="E18" s="11">
        <v>7.3999999999999996E-2</v>
      </c>
      <c r="F18" s="16">
        <v>6.6</v>
      </c>
      <c r="G18" s="11">
        <v>1</v>
      </c>
      <c r="H18" s="11">
        <v>0.83</v>
      </c>
      <c r="I18" s="11">
        <v>65</v>
      </c>
    </row>
    <row r="19" spans="1:9" ht="21" customHeight="1" x14ac:dyDescent="0.15">
      <c r="A19" s="7" t="s">
        <v>19</v>
      </c>
      <c r="B19" s="7" t="s">
        <v>77</v>
      </c>
      <c r="C19" s="16">
        <v>2</v>
      </c>
      <c r="D19" s="16">
        <v>0.1</v>
      </c>
      <c r="E19" s="11">
        <v>8.4000000000000005E-2</v>
      </c>
      <c r="F19" s="16">
        <v>22.9</v>
      </c>
      <c r="G19" s="11">
        <v>1</v>
      </c>
      <c r="H19" s="11">
        <v>0.83</v>
      </c>
      <c r="I19" s="11">
        <v>70</v>
      </c>
    </row>
    <row r="20" spans="1:9" ht="21" customHeight="1" x14ac:dyDescent="0.15">
      <c r="A20" s="7" t="s">
        <v>19</v>
      </c>
      <c r="B20" s="7" t="s">
        <v>30</v>
      </c>
      <c r="C20" s="16">
        <v>20</v>
      </c>
      <c r="D20" s="16">
        <v>0.5</v>
      </c>
      <c r="E20" s="11">
        <v>8.6999999999999994E-2</v>
      </c>
      <c r="F20" s="16">
        <v>1.5</v>
      </c>
      <c r="G20" s="11">
        <v>1</v>
      </c>
      <c r="H20" s="11">
        <v>0.82</v>
      </c>
      <c r="I20" s="11">
        <v>71</v>
      </c>
    </row>
    <row r="21" spans="1:9" ht="21" customHeight="1" x14ac:dyDescent="0.15">
      <c r="A21" s="7" t="s">
        <v>19</v>
      </c>
      <c r="B21" s="7" t="s">
        <v>23</v>
      </c>
      <c r="C21" s="16">
        <v>33</v>
      </c>
      <c r="D21" s="16">
        <v>0.9</v>
      </c>
      <c r="E21" s="11">
        <v>9.1999999999999998E-2</v>
      </c>
      <c r="F21" s="16">
        <v>1.3</v>
      </c>
      <c r="G21" s="11">
        <v>1</v>
      </c>
      <c r="H21" s="11">
        <v>0.82</v>
      </c>
      <c r="I21" s="11">
        <v>73</v>
      </c>
    </row>
    <row r="22" spans="1:9" ht="21" customHeight="1" x14ac:dyDescent="0.15">
      <c r="A22" s="7" t="s">
        <v>19</v>
      </c>
      <c r="B22" s="7" t="s">
        <v>75</v>
      </c>
      <c r="C22" s="16">
        <v>17</v>
      </c>
      <c r="D22" s="16">
        <v>0.5</v>
      </c>
      <c r="E22" s="11">
        <v>9.2999999999999999E-2</v>
      </c>
      <c r="F22" s="16">
        <v>1.5</v>
      </c>
      <c r="G22" s="11">
        <v>1</v>
      </c>
      <c r="H22" s="11">
        <v>0.81</v>
      </c>
      <c r="I22" s="11">
        <v>74</v>
      </c>
    </row>
    <row r="23" spans="1:9" ht="21" customHeight="1" x14ac:dyDescent="0.15">
      <c r="A23" s="7" t="s">
        <v>19</v>
      </c>
      <c r="B23" s="7" t="s">
        <v>74</v>
      </c>
      <c r="C23" s="16">
        <v>4</v>
      </c>
      <c r="D23" s="16">
        <v>0.1</v>
      </c>
      <c r="E23" s="11">
        <v>9.6000000000000002E-2</v>
      </c>
      <c r="F23" s="16">
        <v>3.6</v>
      </c>
      <c r="G23" s="11">
        <v>1</v>
      </c>
      <c r="H23" s="11">
        <v>0.81</v>
      </c>
      <c r="I23" s="11">
        <v>75</v>
      </c>
    </row>
    <row r="24" spans="1:9" ht="21" customHeight="1" x14ac:dyDescent="0.15">
      <c r="A24" s="7" t="s">
        <v>19</v>
      </c>
      <c r="B24" s="7" t="s">
        <v>73</v>
      </c>
      <c r="C24" s="16">
        <v>2</v>
      </c>
      <c r="D24" s="16">
        <v>0.1</v>
      </c>
      <c r="E24" s="11">
        <v>0.1</v>
      </c>
      <c r="F24" s="16">
        <v>19.100000000000001</v>
      </c>
      <c r="G24" s="11">
        <v>1</v>
      </c>
      <c r="H24" s="11">
        <v>0.8</v>
      </c>
      <c r="I24" s="11">
        <v>76</v>
      </c>
    </row>
  </sheetData>
  <mergeCells count="1">
    <mergeCell ref="A1:I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workbookViewId="0">
      <selection activeCell="K6" sqref="K6"/>
    </sheetView>
  </sheetViews>
  <sheetFormatPr defaultColWidth="9" defaultRowHeight="15" x14ac:dyDescent="0.15"/>
  <cols>
    <col min="1" max="1" width="16.75" style="7" customWidth="1"/>
    <col min="2" max="2" width="30.625" style="7" customWidth="1"/>
    <col min="3" max="3" width="5.5" style="16" customWidth="1"/>
    <col min="4" max="4" width="3.875" style="7" customWidth="1"/>
    <col min="5" max="5" width="8.25" style="7" customWidth="1"/>
    <col min="6" max="6" width="8.75" style="16" customWidth="1"/>
    <col min="7" max="7" width="9" style="7"/>
    <col min="8" max="9" width="8.25" style="7" customWidth="1"/>
    <col min="10" max="16384" width="9" style="7"/>
  </cols>
  <sheetData>
    <row r="1" spans="1:9" ht="24.75" customHeight="1" x14ac:dyDescent="0.15">
      <c r="A1" s="17" t="s">
        <v>297</v>
      </c>
      <c r="B1" s="17"/>
      <c r="C1" s="17"/>
      <c r="D1" s="17"/>
      <c r="E1" s="17"/>
      <c r="F1" s="17"/>
      <c r="G1" s="17"/>
      <c r="H1" s="17"/>
      <c r="I1" s="17"/>
    </row>
    <row r="2" spans="1:9" ht="23.25" customHeight="1" x14ac:dyDescent="0.15">
      <c r="A2" s="14" t="s">
        <v>0</v>
      </c>
      <c r="B2" s="14" t="s">
        <v>3</v>
      </c>
      <c r="C2" s="14" t="s">
        <v>1</v>
      </c>
      <c r="D2" s="14" t="s">
        <v>4</v>
      </c>
      <c r="E2" s="14" t="s">
        <v>5</v>
      </c>
      <c r="F2" s="15" t="s">
        <v>16</v>
      </c>
      <c r="G2" s="14" t="s">
        <v>17</v>
      </c>
      <c r="H2" s="14" t="s">
        <v>6</v>
      </c>
      <c r="I2" s="14" t="s">
        <v>18</v>
      </c>
    </row>
    <row r="3" spans="1:9" ht="24" customHeight="1" x14ac:dyDescent="0.15">
      <c r="A3" s="7" t="s">
        <v>24</v>
      </c>
      <c r="B3" s="7" t="s">
        <v>104</v>
      </c>
      <c r="C3" s="16">
        <v>4</v>
      </c>
      <c r="D3" s="7">
        <v>0.1</v>
      </c>
      <c r="E3" s="11">
        <v>2.3E-2</v>
      </c>
      <c r="F3" s="16">
        <v>6.5</v>
      </c>
      <c r="G3" s="11">
        <v>1</v>
      </c>
      <c r="H3" s="11">
        <v>1</v>
      </c>
      <c r="I3" s="11">
        <v>28</v>
      </c>
    </row>
    <row r="4" spans="1:9" ht="24" customHeight="1" x14ac:dyDescent="0.15">
      <c r="A4" s="7" t="s">
        <v>24</v>
      </c>
      <c r="B4" s="7" t="s">
        <v>103</v>
      </c>
      <c r="C4" s="16">
        <v>7</v>
      </c>
      <c r="D4" s="7">
        <v>0.2</v>
      </c>
      <c r="E4" s="11">
        <v>2.7E-2</v>
      </c>
      <c r="F4" s="16">
        <v>3.1</v>
      </c>
      <c r="G4" s="11">
        <v>1</v>
      </c>
      <c r="H4" s="11">
        <v>1</v>
      </c>
      <c r="I4" s="11">
        <v>32</v>
      </c>
    </row>
    <row r="5" spans="1:9" ht="24" customHeight="1" x14ac:dyDescent="0.15">
      <c r="A5" s="7" t="s">
        <v>24</v>
      </c>
      <c r="B5" s="7" t="s">
        <v>293</v>
      </c>
      <c r="C5" s="16">
        <v>4</v>
      </c>
      <c r="D5" s="7">
        <v>0.1</v>
      </c>
      <c r="E5" s="11">
        <v>3.6999999999999998E-2</v>
      </c>
      <c r="F5" s="16">
        <v>5.4</v>
      </c>
      <c r="G5" s="11">
        <v>1</v>
      </c>
      <c r="H5" s="11">
        <v>1</v>
      </c>
      <c r="I5" s="11">
        <v>41</v>
      </c>
    </row>
    <row r="6" spans="1:9" ht="24" customHeight="1" x14ac:dyDescent="0.15">
      <c r="A6" s="7" t="s">
        <v>24</v>
      </c>
      <c r="B6" s="7" t="s">
        <v>102</v>
      </c>
      <c r="C6" s="16">
        <v>3</v>
      </c>
      <c r="D6" s="7">
        <v>0.1</v>
      </c>
      <c r="E6" s="11">
        <v>3.9E-2</v>
      </c>
      <c r="F6" s="16">
        <v>9.4</v>
      </c>
      <c r="G6" s="11">
        <v>1</v>
      </c>
      <c r="H6" s="11">
        <v>0.99</v>
      </c>
      <c r="I6" s="11">
        <v>43</v>
      </c>
    </row>
    <row r="7" spans="1:9" ht="24" customHeight="1" x14ac:dyDescent="0.15">
      <c r="A7" s="7" t="s">
        <v>24</v>
      </c>
      <c r="B7" s="7" t="s">
        <v>101</v>
      </c>
      <c r="C7" s="16">
        <v>8</v>
      </c>
      <c r="D7" s="7">
        <v>0.2</v>
      </c>
      <c r="E7" s="11">
        <v>4.2000000000000003E-2</v>
      </c>
      <c r="F7" s="16">
        <v>2.5</v>
      </c>
      <c r="G7" s="11">
        <v>1</v>
      </c>
      <c r="H7" s="11">
        <v>0.98</v>
      </c>
      <c r="I7" s="11">
        <v>45</v>
      </c>
    </row>
    <row r="8" spans="1:9" ht="24" customHeight="1" x14ac:dyDescent="0.15">
      <c r="A8" s="7" t="s">
        <v>24</v>
      </c>
      <c r="B8" s="7" t="s">
        <v>100</v>
      </c>
      <c r="C8" s="16">
        <v>3</v>
      </c>
      <c r="D8" s="7">
        <v>0.1</v>
      </c>
      <c r="E8" s="11">
        <v>4.3999999999999997E-2</v>
      </c>
      <c r="F8" s="16">
        <v>8.8000000000000007</v>
      </c>
      <c r="G8" s="11">
        <v>1</v>
      </c>
      <c r="H8" s="11">
        <v>0.97</v>
      </c>
      <c r="I8" s="11">
        <v>47</v>
      </c>
    </row>
    <row r="9" spans="1:9" ht="24" customHeight="1" x14ac:dyDescent="0.15">
      <c r="A9" s="7" t="s">
        <v>24</v>
      </c>
      <c r="B9" s="7" t="s">
        <v>97</v>
      </c>
      <c r="C9" s="16">
        <v>3</v>
      </c>
      <c r="D9" s="7">
        <v>0.1</v>
      </c>
      <c r="E9" s="11">
        <v>4.9000000000000002E-2</v>
      </c>
      <c r="F9" s="16">
        <v>8.4</v>
      </c>
      <c r="G9" s="11">
        <v>1</v>
      </c>
      <c r="H9" s="11">
        <v>0.96</v>
      </c>
      <c r="I9" s="11">
        <v>51</v>
      </c>
    </row>
    <row r="10" spans="1:9" ht="24" customHeight="1" x14ac:dyDescent="0.15">
      <c r="A10" s="7" t="s">
        <v>24</v>
      </c>
      <c r="B10" s="7" t="s">
        <v>98</v>
      </c>
      <c r="C10" s="16">
        <v>3</v>
      </c>
      <c r="D10" s="7">
        <v>0.1</v>
      </c>
      <c r="E10" s="11">
        <v>4.9000000000000002E-2</v>
      </c>
      <c r="F10" s="16">
        <v>8.4</v>
      </c>
      <c r="G10" s="11">
        <v>1</v>
      </c>
      <c r="H10" s="11">
        <v>0.96</v>
      </c>
      <c r="I10" s="11">
        <v>51</v>
      </c>
    </row>
    <row r="11" spans="1:9" ht="24" customHeight="1" x14ac:dyDescent="0.15">
      <c r="A11" s="7" t="s">
        <v>24</v>
      </c>
      <c r="B11" s="7" t="s">
        <v>99</v>
      </c>
      <c r="C11" s="16">
        <v>3</v>
      </c>
      <c r="D11" s="7">
        <v>0.1</v>
      </c>
      <c r="E11" s="11">
        <v>4.9000000000000002E-2</v>
      </c>
      <c r="F11" s="16">
        <v>8.4</v>
      </c>
      <c r="G11" s="11">
        <v>1</v>
      </c>
      <c r="H11" s="11">
        <v>0.96</v>
      </c>
      <c r="I11" s="11">
        <v>51</v>
      </c>
    </row>
    <row r="12" spans="1:9" ht="24" customHeight="1" x14ac:dyDescent="0.15">
      <c r="A12" s="7" t="s">
        <v>24</v>
      </c>
      <c r="B12" s="7" t="s">
        <v>31</v>
      </c>
      <c r="C12" s="16">
        <v>4</v>
      </c>
      <c r="D12" s="7">
        <v>0.1</v>
      </c>
      <c r="E12" s="11">
        <v>0.05</v>
      </c>
      <c r="F12" s="16">
        <v>4.8</v>
      </c>
      <c r="G12" s="11">
        <v>1</v>
      </c>
      <c r="H12" s="11">
        <v>0.92</v>
      </c>
      <c r="I12" s="11">
        <v>52</v>
      </c>
    </row>
    <row r="13" spans="1:9" ht="24" customHeight="1" x14ac:dyDescent="0.15">
      <c r="A13" s="7" t="s">
        <v>24</v>
      </c>
      <c r="B13" s="7" t="s">
        <v>96</v>
      </c>
      <c r="C13" s="16">
        <v>22</v>
      </c>
      <c r="D13" s="7">
        <v>0.6</v>
      </c>
      <c r="E13" s="11">
        <v>0.05</v>
      </c>
      <c r="F13" s="16">
        <v>1.5</v>
      </c>
      <c r="G13" s="11">
        <v>1</v>
      </c>
      <c r="H13" s="11">
        <v>0.94</v>
      </c>
      <c r="I13" s="11">
        <v>51</v>
      </c>
    </row>
    <row r="14" spans="1:9" ht="24" customHeight="1" x14ac:dyDescent="0.15">
      <c r="A14" s="7" t="s">
        <v>24</v>
      </c>
      <c r="B14" s="7" t="s">
        <v>25</v>
      </c>
      <c r="C14" s="16">
        <v>39</v>
      </c>
      <c r="D14" s="7">
        <v>1.1000000000000001</v>
      </c>
      <c r="E14" s="11">
        <v>5.7000000000000002E-2</v>
      </c>
      <c r="F14" s="16">
        <v>1.3</v>
      </c>
      <c r="G14" s="11">
        <v>1</v>
      </c>
      <c r="H14" s="11">
        <v>0.93</v>
      </c>
      <c r="I14" s="11">
        <v>57</v>
      </c>
    </row>
    <row r="15" spans="1:9" ht="24" customHeight="1" x14ac:dyDescent="0.15">
      <c r="A15" s="7" t="s">
        <v>24</v>
      </c>
      <c r="B15" s="7" t="s">
        <v>93</v>
      </c>
      <c r="C15" s="16">
        <v>7</v>
      </c>
      <c r="D15" s="7">
        <v>0.2</v>
      </c>
      <c r="E15" s="11">
        <v>6.0999999999999999E-2</v>
      </c>
      <c r="F15" s="16">
        <v>2.5</v>
      </c>
      <c r="G15" s="11">
        <v>1</v>
      </c>
      <c r="H15" s="11">
        <v>0.92</v>
      </c>
      <c r="I15" s="11">
        <v>59</v>
      </c>
    </row>
    <row r="16" spans="1:9" ht="24" customHeight="1" x14ac:dyDescent="0.15">
      <c r="A16" s="7" t="s">
        <v>24</v>
      </c>
      <c r="B16" s="7" t="s">
        <v>26</v>
      </c>
      <c r="C16" s="16">
        <v>39</v>
      </c>
      <c r="D16" s="7">
        <v>1.1000000000000001</v>
      </c>
      <c r="E16" s="11">
        <v>6.7000000000000004E-2</v>
      </c>
      <c r="F16" s="16">
        <v>1.3</v>
      </c>
      <c r="G16" s="11">
        <v>1</v>
      </c>
      <c r="H16" s="11">
        <v>0.93</v>
      </c>
      <c r="I16" s="11">
        <v>63</v>
      </c>
    </row>
    <row r="17" spans="1:9" ht="24" customHeight="1" x14ac:dyDescent="0.15">
      <c r="A17" s="7" t="s">
        <v>24</v>
      </c>
      <c r="B17" s="7" t="s">
        <v>92</v>
      </c>
      <c r="C17" s="16">
        <v>12</v>
      </c>
      <c r="D17" s="7">
        <v>0.3</v>
      </c>
      <c r="E17" s="11">
        <v>7.0000000000000007E-2</v>
      </c>
      <c r="F17" s="16">
        <v>1.8</v>
      </c>
      <c r="G17" s="11">
        <v>1</v>
      </c>
      <c r="H17" s="11">
        <v>0.92</v>
      </c>
      <c r="I17" s="11">
        <v>64</v>
      </c>
    </row>
    <row r="18" spans="1:9" ht="24" customHeight="1" x14ac:dyDescent="0.15">
      <c r="A18" s="7" t="s">
        <v>24</v>
      </c>
      <c r="B18" s="7" t="s">
        <v>28</v>
      </c>
      <c r="C18" s="16">
        <v>46</v>
      </c>
      <c r="D18" s="7">
        <v>1.3</v>
      </c>
      <c r="E18" s="11">
        <v>7.6999999999999999E-2</v>
      </c>
      <c r="F18" s="16">
        <v>1.3</v>
      </c>
      <c r="G18" s="11">
        <v>1</v>
      </c>
      <c r="H18" s="11">
        <v>0.92</v>
      </c>
      <c r="I18" s="11">
        <v>68</v>
      </c>
    </row>
    <row r="19" spans="1:9" ht="24" customHeight="1" x14ac:dyDescent="0.15">
      <c r="A19" s="7" t="s">
        <v>24</v>
      </c>
      <c r="B19" s="7" t="s">
        <v>29</v>
      </c>
      <c r="C19" s="16">
        <v>46</v>
      </c>
      <c r="D19" s="7">
        <v>1.3</v>
      </c>
      <c r="E19" s="11">
        <v>7.6999999999999999E-2</v>
      </c>
      <c r="F19" s="16">
        <v>1.3</v>
      </c>
      <c r="G19" s="11">
        <v>1</v>
      </c>
      <c r="H19" s="11">
        <v>0.92</v>
      </c>
      <c r="I19" s="11">
        <v>68</v>
      </c>
    </row>
    <row r="20" spans="1:9" ht="24" customHeight="1" x14ac:dyDescent="0.15">
      <c r="A20" s="7" t="s">
        <v>24</v>
      </c>
      <c r="B20" s="7" t="s">
        <v>89</v>
      </c>
      <c r="C20" s="16">
        <v>16</v>
      </c>
      <c r="D20" s="7">
        <v>0.4</v>
      </c>
      <c r="E20" s="11">
        <v>7.8E-2</v>
      </c>
      <c r="F20" s="16">
        <v>1.6</v>
      </c>
      <c r="G20" s="11">
        <v>1</v>
      </c>
      <c r="H20" s="11">
        <v>0.91</v>
      </c>
      <c r="I20" s="11">
        <v>68</v>
      </c>
    </row>
    <row r="21" spans="1:9" ht="24" customHeight="1" x14ac:dyDescent="0.15">
      <c r="A21" s="7" t="s">
        <v>24</v>
      </c>
      <c r="B21" s="7" t="s">
        <v>95</v>
      </c>
      <c r="C21" s="16">
        <v>5</v>
      </c>
      <c r="D21" s="7">
        <v>0.1</v>
      </c>
      <c r="E21" s="11">
        <v>9.5000000000000001E-2</v>
      </c>
      <c r="F21" s="16">
        <v>2.9</v>
      </c>
      <c r="G21" s="11">
        <v>1</v>
      </c>
      <c r="H21" s="11">
        <v>0.94</v>
      </c>
      <c r="I21" s="11">
        <v>76</v>
      </c>
    </row>
    <row r="22" spans="1:9" ht="24" customHeight="1" x14ac:dyDescent="0.15">
      <c r="A22" s="7" t="s">
        <v>24</v>
      </c>
      <c r="B22" s="7" t="s">
        <v>90</v>
      </c>
      <c r="C22" s="16">
        <v>6</v>
      </c>
      <c r="D22" s="7">
        <v>0.2</v>
      </c>
      <c r="E22" s="11">
        <v>9.6000000000000002E-2</v>
      </c>
      <c r="F22" s="16">
        <v>2.5</v>
      </c>
      <c r="G22" s="11">
        <v>1</v>
      </c>
      <c r="H22" s="11">
        <v>0.92</v>
      </c>
      <c r="I22" s="11">
        <v>76</v>
      </c>
    </row>
    <row r="23" spans="1:9" ht="24" customHeight="1" x14ac:dyDescent="0.15">
      <c r="A23" s="7" t="s">
        <v>24</v>
      </c>
      <c r="B23" s="7" t="s">
        <v>91</v>
      </c>
      <c r="C23" s="16">
        <v>6</v>
      </c>
      <c r="D23" s="7">
        <v>0.2</v>
      </c>
      <c r="E23" s="11">
        <v>9.6000000000000002E-2</v>
      </c>
      <c r="F23" s="16">
        <v>2.5</v>
      </c>
      <c r="G23" s="11">
        <v>1</v>
      </c>
      <c r="H23" s="11">
        <v>0.92</v>
      </c>
      <c r="I23" s="11">
        <v>76</v>
      </c>
    </row>
    <row r="24" spans="1:9" ht="24" customHeight="1" x14ac:dyDescent="0.15">
      <c r="A24" s="7" t="s">
        <v>24</v>
      </c>
      <c r="B24" s="7" t="s">
        <v>94</v>
      </c>
      <c r="C24" s="16">
        <v>2</v>
      </c>
      <c r="D24" s="7">
        <v>0.1</v>
      </c>
      <c r="E24" s="11">
        <v>9.6000000000000002E-2</v>
      </c>
      <c r="F24" s="16">
        <v>20.100000000000001</v>
      </c>
      <c r="G24" s="11">
        <v>1</v>
      </c>
      <c r="H24" s="11">
        <v>0.93</v>
      </c>
      <c r="I24" s="11">
        <v>76</v>
      </c>
    </row>
    <row r="25" spans="1:9" ht="24" customHeight="1" x14ac:dyDescent="0.15">
      <c r="A25" s="7" t="s">
        <v>24</v>
      </c>
      <c r="B25" s="7" t="s">
        <v>27</v>
      </c>
      <c r="C25" s="16">
        <v>54</v>
      </c>
      <c r="D25" s="7">
        <v>1.5</v>
      </c>
      <c r="E25" s="11">
        <v>9.7000000000000003E-2</v>
      </c>
      <c r="F25" s="16">
        <v>1.2</v>
      </c>
      <c r="G25" s="11">
        <v>1</v>
      </c>
      <c r="H25" s="11">
        <v>0.91</v>
      </c>
      <c r="I25" s="11">
        <v>76</v>
      </c>
    </row>
  </sheetData>
  <mergeCells count="1">
    <mergeCell ref="A1:I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workbookViewId="0">
      <selection activeCell="J22" sqref="J22"/>
    </sheetView>
  </sheetViews>
  <sheetFormatPr defaultRowHeight="13.5" x14ac:dyDescent="0.15"/>
  <cols>
    <col min="1" max="1" width="15.5" customWidth="1"/>
    <col min="2" max="2" width="32.875" customWidth="1"/>
    <col min="3" max="3" width="6" customWidth="1"/>
    <col min="4" max="4" width="5.875" customWidth="1"/>
    <col min="5" max="5" width="11.375" customWidth="1"/>
    <col min="6" max="6" width="11.125" style="3" customWidth="1"/>
    <col min="10" max="10" width="13.75" customWidth="1"/>
  </cols>
  <sheetData>
    <row r="1" spans="1:10" ht="18" customHeight="1" x14ac:dyDescent="0.15">
      <c r="A1" s="4" t="s">
        <v>0</v>
      </c>
      <c r="B1" s="4" t="s">
        <v>3</v>
      </c>
      <c r="C1" s="4" t="s">
        <v>1</v>
      </c>
      <c r="D1" s="4" t="s">
        <v>4</v>
      </c>
      <c r="E1" s="4" t="s">
        <v>5</v>
      </c>
      <c r="F1" s="5" t="s">
        <v>16</v>
      </c>
      <c r="G1" s="4" t="s">
        <v>17</v>
      </c>
      <c r="H1" s="4" t="s">
        <v>6</v>
      </c>
      <c r="I1" s="5" t="s">
        <v>18</v>
      </c>
      <c r="J1" s="6" t="s">
        <v>291</v>
      </c>
    </row>
    <row r="2" spans="1:10" x14ac:dyDescent="0.15">
      <c r="A2" t="s">
        <v>24</v>
      </c>
      <c r="B2" t="s">
        <v>101</v>
      </c>
      <c r="C2">
        <v>8</v>
      </c>
      <c r="D2">
        <v>0.2</v>
      </c>
      <c r="E2" s="1">
        <v>4.2000000000000003E-2</v>
      </c>
      <c r="F2" s="3">
        <v>2.5</v>
      </c>
      <c r="G2" s="1">
        <v>1</v>
      </c>
      <c r="H2" s="1">
        <v>0.98</v>
      </c>
      <c r="I2" s="1">
        <v>45</v>
      </c>
      <c r="J2">
        <f>-LOG(E2)*10</f>
        <v>13.767507096020994</v>
      </c>
    </row>
    <row r="3" spans="1:10" x14ac:dyDescent="0.15">
      <c r="A3" t="s">
        <v>24</v>
      </c>
      <c r="B3" t="s">
        <v>102</v>
      </c>
      <c r="C3">
        <v>3</v>
      </c>
      <c r="D3">
        <v>0.1</v>
      </c>
      <c r="E3" s="1">
        <v>3.9E-2</v>
      </c>
      <c r="F3" s="3">
        <v>9.4</v>
      </c>
      <c r="G3" s="1">
        <v>1</v>
      </c>
      <c r="H3" s="1">
        <v>0.99</v>
      </c>
      <c r="I3" s="1">
        <v>43</v>
      </c>
      <c r="J3">
        <f t="shared" ref="J3:J16" si="0">-LOG(E3)*10</f>
        <v>14.089353929735008</v>
      </c>
    </row>
    <row r="4" spans="1:10" x14ac:dyDescent="0.15">
      <c r="A4" t="s">
        <v>24</v>
      </c>
      <c r="B4" s="2" t="s">
        <v>292</v>
      </c>
      <c r="C4">
        <v>4</v>
      </c>
      <c r="D4">
        <v>0.1</v>
      </c>
      <c r="E4" s="1">
        <v>3.6999999999999998E-2</v>
      </c>
      <c r="F4" s="3">
        <v>5.4</v>
      </c>
      <c r="G4" s="1">
        <v>1</v>
      </c>
      <c r="H4" s="1">
        <v>1</v>
      </c>
      <c r="I4" s="1">
        <v>41</v>
      </c>
      <c r="J4">
        <f t="shared" si="0"/>
        <v>14.31798275933005</v>
      </c>
    </row>
    <row r="5" spans="1:10" x14ac:dyDescent="0.15">
      <c r="A5" t="s">
        <v>7</v>
      </c>
      <c r="B5" t="s">
        <v>12</v>
      </c>
      <c r="C5">
        <v>6</v>
      </c>
      <c r="D5">
        <v>0.2</v>
      </c>
      <c r="E5" s="1">
        <v>0.03</v>
      </c>
      <c r="F5" s="3">
        <v>3.4</v>
      </c>
      <c r="G5" s="1">
        <v>1</v>
      </c>
      <c r="H5" s="1">
        <v>0.93</v>
      </c>
      <c r="I5" s="1">
        <v>40</v>
      </c>
      <c r="J5">
        <f t="shared" si="0"/>
        <v>15.228787452803376</v>
      </c>
    </row>
    <row r="6" spans="1:10" x14ac:dyDescent="0.15">
      <c r="A6" t="s">
        <v>7</v>
      </c>
      <c r="B6" t="s">
        <v>44</v>
      </c>
      <c r="C6">
        <v>11</v>
      </c>
      <c r="D6">
        <v>0.3</v>
      </c>
      <c r="E6" s="1">
        <v>2.7E-2</v>
      </c>
      <c r="F6" s="3">
        <v>2.2000000000000002</v>
      </c>
      <c r="G6" s="1">
        <v>1</v>
      </c>
      <c r="H6" s="1">
        <v>0.94</v>
      </c>
      <c r="I6" s="1">
        <v>37</v>
      </c>
      <c r="J6">
        <f t="shared" si="0"/>
        <v>15.686362358410125</v>
      </c>
    </row>
    <row r="7" spans="1:10" x14ac:dyDescent="0.15">
      <c r="A7" t="s">
        <v>19</v>
      </c>
      <c r="B7" t="s">
        <v>80</v>
      </c>
      <c r="C7">
        <v>9</v>
      </c>
      <c r="D7">
        <v>0.2</v>
      </c>
      <c r="E7" s="1">
        <v>2.7E-2</v>
      </c>
      <c r="F7" s="3">
        <v>2.5</v>
      </c>
      <c r="G7" s="1">
        <v>1</v>
      </c>
      <c r="H7" s="1">
        <v>0.84</v>
      </c>
      <c r="I7" s="1">
        <v>31</v>
      </c>
      <c r="J7">
        <f t="shared" si="0"/>
        <v>15.686362358410125</v>
      </c>
    </row>
    <row r="8" spans="1:10" x14ac:dyDescent="0.15">
      <c r="A8" t="s">
        <v>24</v>
      </c>
      <c r="B8" t="s">
        <v>103</v>
      </c>
      <c r="C8">
        <v>7</v>
      </c>
      <c r="D8">
        <v>0.2</v>
      </c>
      <c r="E8" s="1">
        <v>2.7E-2</v>
      </c>
      <c r="F8" s="3">
        <v>3.1</v>
      </c>
      <c r="G8" s="1">
        <v>1</v>
      </c>
      <c r="H8" s="1">
        <v>1</v>
      </c>
      <c r="I8" s="1">
        <v>32</v>
      </c>
      <c r="J8">
        <f t="shared" si="0"/>
        <v>15.686362358410125</v>
      </c>
    </row>
    <row r="9" spans="1:10" x14ac:dyDescent="0.15">
      <c r="A9" t="s">
        <v>7</v>
      </c>
      <c r="B9" t="s">
        <v>302</v>
      </c>
      <c r="C9">
        <v>6</v>
      </c>
      <c r="D9">
        <v>0.2</v>
      </c>
      <c r="E9" s="1">
        <v>2.5999999999999999E-2</v>
      </c>
      <c r="F9" s="3">
        <v>3.6</v>
      </c>
      <c r="G9" s="1">
        <v>1</v>
      </c>
      <c r="H9" s="1">
        <v>0.96</v>
      </c>
      <c r="I9" s="1">
        <v>36</v>
      </c>
      <c r="J9">
        <f t="shared" si="0"/>
        <v>15.85026652029182</v>
      </c>
    </row>
    <row r="10" spans="1:10" x14ac:dyDescent="0.15">
      <c r="A10" t="s">
        <v>19</v>
      </c>
      <c r="B10" t="s">
        <v>83</v>
      </c>
      <c r="C10">
        <v>16</v>
      </c>
      <c r="D10">
        <v>0.4</v>
      </c>
      <c r="E10" s="1">
        <v>2.5999999999999999E-2</v>
      </c>
      <c r="F10" s="3">
        <v>1.9</v>
      </c>
      <c r="G10" s="1">
        <v>1</v>
      </c>
      <c r="H10" s="1">
        <v>0.89</v>
      </c>
      <c r="I10" s="1">
        <v>30</v>
      </c>
      <c r="J10">
        <f t="shared" si="0"/>
        <v>15.85026652029182</v>
      </c>
    </row>
    <row r="11" spans="1:10" x14ac:dyDescent="0.15">
      <c r="A11" t="s">
        <v>7</v>
      </c>
      <c r="B11" t="s">
        <v>299</v>
      </c>
      <c r="C11">
        <v>23</v>
      </c>
      <c r="D11">
        <v>0.6</v>
      </c>
      <c r="E11" s="1">
        <v>2.4E-2</v>
      </c>
      <c r="F11" s="3">
        <v>1.6</v>
      </c>
      <c r="G11" s="1">
        <v>1</v>
      </c>
      <c r="H11" s="1">
        <v>0.96</v>
      </c>
      <c r="I11" s="1">
        <v>33</v>
      </c>
      <c r="J11">
        <f t="shared" si="0"/>
        <v>16.19788758288394</v>
      </c>
    </row>
    <row r="12" spans="1:10" x14ac:dyDescent="0.15">
      <c r="A12" t="s">
        <v>7</v>
      </c>
      <c r="B12" t="s">
        <v>300</v>
      </c>
      <c r="C12">
        <v>23</v>
      </c>
      <c r="D12">
        <v>0.6</v>
      </c>
      <c r="E12" s="1">
        <v>2.4E-2</v>
      </c>
      <c r="F12" s="3">
        <v>1.6</v>
      </c>
      <c r="G12" s="1">
        <v>1</v>
      </c>
      <c r="H12" s="1">
        <v>0.97</v>
      </c>
      <c r="I12" s="1">
        <v>33</v>
      </c>
      <c r="J12">
        <f t="shared" si="0"/>
        <v>16.19788758288394</v>
      </c>
    </row>
    <row r="13" spans="1:10" x14ac:dyDescent="0.15">
      <c r="A13" t="s">
        <v>19</v>
      </c>
      <c r="B13" t="s">
        <v>22</v>
      </c>
      <c r="C13">
        <v>25</v>
      </c>
      <c r="D13">
        <v>0.7</v>
      </c>
      <c r="E13" s="1">
        <v>1.9E-2</v>
      </c>
      <c r="F13" s="3">
        <v>1.6</v>
      </c>
      <c r="G13" s="1">
        <v>1</v>
      </c>
      <c r="H13" s="1">
        <v>0.96</v>
      </c>
      <c r="I13" s="1">
        <v>23</v>
      </c>
      <c r="J13">
        <f t="shared" si="0"/>
        <v>17.212463990471711</v>
      </c>
    </row>
    <row r="14" spans="1:10" x14ac:dyDescent="0.15">
      <c r="A14" t="s">
        <v>7</v>
      </c>
      <c r="B14" t="s">
        <v>64</v>
      </c>
      <c r="C14">
        <v>10</v>
      </c>
      <c r="D14">
        <v>0.3</v>
      </c>
      <c r="E14" s="1">
        <v>9.1999999999999998E-3</v>
      </c>
      <c r="F14" s="3">
        <v>2.8</v>
      </c>
      <c r="G14" s="1">
        <v>1</v>
      </c>
      <c r="H14" s="1">
        <v>0.96</v>
      </c>
      <c r="I14" s="1">
        <v>14</v>
      </c>
      <c r="J14">
        <f t="shared" si="0"/>
        <v>20.362121726544448</v>
      </c>
    </row>
    <row r="15" spans="1:10" x14ac:dyDescent="0.15">
      <c r="A15" t="s">
        <v>7</v>
      </c>
      <c r="B15" t="s">
        <v>301</v>
      </c>
      <c r="C15">
        <v>27</v>
      </c>
      <c r="D15">
        <v>0.7</v>
      </c>
      <c r="E15" s="1">
        <v>5.3E-3</v>
      </c>
      <c r="F15" s="3">
        <v>1.8</v>
      </c>
      <c r="G15" s="1">
        <v>1</v>
      </c>
      <c r="H15" s="1">
        <v>0.98</v>
      </c>
      <c r="I15" s="1">
        <v>8.4</v>
      </c>
      <c r="J15">
        <f t="shared" si="0"/>
        <v>22.75724130399211</v>
      </c>
    </row>
    <row r="16" spans="1:10" x14ac:dyDescent="0.15">
      <c r="A16" s="2" t="s">
        <v>7</v>
      </c>
      <c r="B16" t="s">
        <v>33</v>
      </c>
      <c r="C16">
        <v>32</v>
      </c>
      <c r="D16">
        <v>0.9</v>
      </c>
      <c r="E16" s="1">
        <v>1.5E-3</v>
      </c>
      <c r="F16" s="3">
        <v>1.8</v>
      </c>
      <c r="G16" s="1">
        <v>0.88</v>
      </c>
      <c r="H16" s="1">
        <v>0.88</v>
      </c>
      <c r="I16" s="1">
        <v>2.5</v>
      </c>
      <c r="J16">
        <f t="shared" si="0"/>
        <v>28.239087409443187</v>
      </c>
    </row>
  </sheetData>
  <sortState ref="A2:J28">
    <sortCondition ref="J1"/>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All Category</vt:lpstr>
      <vt:lpstr>GOTERM_BP_FAT</vt:lpstr>
      <vt:lpstr>GOTERM_CC_FAT</vt:lpstr>
      <vt:lpstr>GOTERM_MF_FAT</vt:lpstr>
      <vt:lpstr>Fig</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dc:creator>
  <cp:lastModifiedBy>kang</cp:lastModifiedBy>
  <dcterms:created xsi:type="dcterms:W3CDTF">2015-04-29T13:27:57Z</dcterms:created>
  <dcterms:modified xsi:type="dcterms:W3CDTF">2016-05-24T09:44:53Z</dcterms:modified>
</cp:coreProperties>
</file>